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tkk715_astrazeneca_net/Documents/Projects/sirt/"/>
    </mc:Choice>
  </mc:AlternateContent>
  <xr:revisionPtr revIDLastSave="17" documentId="13_ncr:1_{789DE4EB-9EA1-4A9D-83B8-738B8651C522}" xr6:coauthVersionLast="46" xr6:coauthVersionMax="46" xr10:uidLastSave="{0F819491-906E-4FCF-827D-97814129A3A8}"/>
  <bookViews>
    <workbookView xWindow="-98" yWindow="-98" windowWidth="22695" windowHeight="14595" activeTab="3" xr2:uid="{00000000-000D-0000-FFFF-FFFF00000000}"/>
  </bookViews>
  <sheets>
    <sheet name="Sheet1" sheetId="1" r:id="rId1"/>
    <sheet name="Sheet2" sheetId="2" r:id="rId2"/>
    <sheet name="Sheet3" sheetId="3" r:id="rId3"/>
    <sheet name="Sheet5" sheetId="5" r:id="rId4"/>
    <sheet name="Sheet4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9" i="3" l="1"/>
  <c r="F40" i="3" s="1"/>
  <c r="E39" i="3"/>
  <c r="F39" i="3"/>
  <c r="H39" i="3"/>
  <c r="I39" i="3"/>
  <c r="K40" i="3" s="1"/>
  <c r="J39" i="3"/>
  <c r="K39" i="3"/>
  <c r="M39" i="3"/>
  <c r="N39" i="3"/>
  <c r="P40" i="3" s="1"/>
  <c r="O39" i="3"/>
  <c r="P39" i="3"/>
  <c r="R39" i="3"/>
  <c r="S39" i="3"/>
  <c r="T39" i="3"/>
  <c r="U39" i="3"/>
  <c r="C39" i="3"/>
  <c r="U40" i="3"/>
  <c r="D35" i="3" l="1"/>
  <c r="E35" i="3"/>
  <c r="F35" i="3"/>
  <c r="H35" i="3"/>
  <c r="K36" i="3" s="1"/>
  <c r="I35" i="3"/>
  <c r="J35" i="3"/>
  <c r="K35" i="3"/>
  <c r="M35" i="3"/>
  <c r="P36" i="3" s="1"/>
  <c r="O35" i="3"/>
  <c r="P35" i="3"/>
  <c r="R35" i="3"/>
  <c r="U36" i="3" s="1"/>
  <c r="S35" i="3"/>
  <c r="T35" i="3"/>
  <c r="U35" i="3"/>
  <c r="C35" i="3"/>
  <c r="F36" i="3" s="1"/>
  <c r="R28" i="3"/>
  <c r="R29" i="3"/>
  <c r="R31" i="3"/>
  <c r="C29" i="3"/>
  <c r="C28" i="3"/>
  <c r="C31" i="3"/>
  <c r="D28" i="3"/>
  <c r="E28" i="3"/>
  <c r="F28" i="3"/>
  <c r="I28" i="3"/>
  <c r="I31" i="3" s="1"/>
  <c r="J28" i="3"/>
  <c r="J31" i="3" s="1"/>
  <c r="K28" i="3"/>
  <c r="K31" i="3" s="1"/>
  <c r="M28" i="3"/>
  <c r="M31" i="3" s="1"/>
  <c r="P33" i="3" s="1"/>
  <c r="O28" i="3"/>
  <c r="P28" i="3"/>
  <c r="S28" i="3"/>
  <c r="T28" i="3"/>
  <c r="U28" i="3"/>
  <c r="U31" i="3" s="1"/>
  <c r="D29" i="3"/>
  <c r="D31" i="3" s="1"/>
  <c r="E29" i="3"/>
  <c r="E31" i="3" s="1"/>
  <c r="F29" i="3"/>
  <c r="F31" i="3" s="1"/>
  <c r="I29" i="3"/>
  <c r="J29" i="3"/>
  <c r="K29" i="3"/>
  <c r="M29" i="3"/>
  <c r="O29" i="3"/>
  <c r="O31" i="3" s="1"/>
  <c r="P29" i="3"/>
  <c r="P31" i="3" s="1"/>
  <c r="S29" i="3"/>
  <c r="S31" i="3" s="1"/>
  <c r="T29" i="3"/>
  <c r="T31" i="3" s="1"/>
  <c r="U29" i="3"/>
  <c r="F33" i="3" l="1"/>
  <c r="U33" i="3"/>
  <c r="K33" i="3"/>
</calcChain>
</file>

<file path=xl/sharedStrings.xml><?xml version="1.0" encoding="utf-8"?>
<sst xmlns="http://schemas.openxmlformats.org/spreadsheetml/2006/main" count="292" uniqueCount="120">
  <si>
    <t>Heart</t>
  </si>
  <si>
    <t>Weight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P</t>
  </si>
  <si>
    <t>Q</t>
  </si>
  <si>
    <t>R</t>
  </si>
  <si>
    <t>47mg</t>
  </si>
  <si>
    <t>83mg</t>
  </si>
  <si>
    <t>44mg</t>
  </si>
  <si>
    <t>81mg</t>
  </si>
  <si>
    <t>60mg</t>
  </si>
  <si>
    <t>115mg</t>
  </si>
  <si>
    <t>96mg</t>
  </si>
  <si>
    <t>103mg</t>
  </si>
  <si>
    <t>87mg</t>
  </si>
  <si>
    <t>57mg</t>
  </si>
  <si>
    <t>75mg</t>
  </si>
  <si>
    <t>67mg</t>
  </si>
  <si>
    <t>84mg</t>
  </si>
  <si>
    <t>78mg</t>
  </si>
  <si>
    <t>63mg</t>
  </si>
  <si>
    <t>93mg</t>
  </si>
  <si>
    <t>88mg</t>
  </si>
  <si>
    <t>Genotype</t>
  </si>
  <si>
    <t>Fed/Starved</t>
  </si>
  <si>
    <t>WT</t>
  </si>
  <si>
    <t>KO</t>
  </si>
  <si>
    <t>Fed</t>
  </si>
  <si>
    <t>Starved</t>
  </si>
  <si>
    <t>fed</t>
  </si>
  <si>
    <t>starved</t>
  </si>
  <si>
    <t>Metabolite (μmol/g wet weight)</t>
  </si>
  <si>
    <r>
      <t>NAD</t>
    </r>
    <r>
      <rPr>
        <vertAlign val="superscript"/>
        <sz val="11"/>
        <color theme="1"/>
        <rFont val="Calibri"/>
        <family val="2"/>
        <scheme val="minor"/>
      </rPr>
      <t>+</t>
    </r>
  </si>
  <si>
    <t>ATP/ADP</t>
  </si>
  <si>
    <t>Fumurate</t>
  </si>
  <si>
    <t>PCr</t>
  </si>
  <si>
    <t>Cr</t>
  </si>
  <si>
    <t>Glycine</t>
  </si>
  <si>
    <t>Taurine</t>
  </si>
  <si>
    <t>Carnitine</t>
  </si>
  <si>
    <t>Phosphocholine</t>
  </si>
  <si>
    <t>Choline</t>
  </si>
  <si>
    <t>Acetylcarnitine</t>
  </si>
  <si>
    <t>Aspartate</t>
  </si>
  <si>
    <t>Glutamine</t>
  </si>
  <si>
    <t>Succinate</t>
  </si>
  <si>
    <t>Glutamate</t>
  </si>
  <si>
    <t>Acetate</t>
  </si>
  <si>
    <t>Alanine</t>
  </si>
  <si>
    <t>Lactate</t>
  </si>
  <si>
    <t>Valine</t>
  </si>
  <si>
    <t>Isoleucine</t>
  </si>
  <si>
    <t>WT fed</t>
  </si>
  <si>
    <t>WT starved</t>
  </si>
  <si>
    <t>WT staved</t>
  </si>
  <si>
    <t>KO starved</t>
  </si>
  <si>
    <t>KO fed</t>
  </si>
  <si>
    <t xml:space="preserve">WT fed </t>
  </si>
  <si>
    <t>het by PCR</t>
  </si>
  <si>
    <t>Compound</t>
  </si>
  <si>
    <t>What is it?</t>
  </si>
  <si>
    <t>Metabolism involvement</t>
  </si>
  <si>
    <t>Distinctive metabolism pathway similar to FA metabol</t>
  </si>
  <si>
    <t>TCA cycle intermediate - formed from oxidation of succinate</t>
  </si>
  <si>
    <t>High energy phosphate released in first sec of high Energy demand</t>
  </si>
  <si>
    <t>Energy source during high E demands</t>
  </si>
  <si>
    <t>Required for FA transport/metabolism into the mito</t>
  </si>
  <si>
    <t>Aceylated version of Carnitine - FA metabolism</t>
  </si>
  <si>
    <t>Amino acid - Gluogenic AA Feeds into Oxaloxacetate</t>
  </si>
  <si>
    <t>Amino acid - Gluogenic AA, feeds into pyruvate</t>
  </si>
  <si>
    <t>Branched chain amino acid feeds into Sucinyl CoA</t>
  </si>
  <si>
    <t>http://ecolistudentportal.org/article_fermentation#_</t>
  </si>
  <si>
    <t>Intermediate in fermentation, TCA cycle, donates FADH to complex II</t>
  </si>
  <si>
    <t>Amino acid - Glucogenic AA Feeds alpha ketogluarate</t>
  </si>
  <si>
    <t>Amino acid - Glucogenic AA Feeds alpha ketogluarate thru Glutamate</t>
  </si>
  <si>
    <t>http://www.ruf.rice.edu/~bioslabs/studies/mitochondria/mitokrebs.html</t>
  </si>
  <si>
    <t>http://www.sciencedirect.com/science/article/pii/S0047637410000928</t>
  </si>
  <si>
    <t>Key resp intermediate under starvation ?regulated by sirt-3.Feeds into Aceyl CoA</t>
  </si>
  <si>
    <t>http://pathways.embl.de/iPath2.cgi#</t>
  </si>
  <si>
    <t>http://biocadmin.otago.ac.nz/fmi/xsl/bioc2/learnbitslecture.xsl?-db=bioc2web.fp7&amp;-lay=lectures&amp;-recid=5239&amp;-find=</t>
  </si>
  <si>
    <t>A.A metabolised to directly form pyruvate</t>
  </si>
  <si>
    <t>End pt of lipid metabolism</t>
  </si>
  <si>
    <t>End pt of glucose met</t>
  </si>
  <si>
    <t>Alanine + lact</t>
  </si>
  <si>
    <t>Alanine + lactate / Acetate</t>
  </si>
  <si>
    <t>Fumerate/succinate</t>
  </si>
  <si>
    <t>metabolism of ketone bodies when high</t>
  </si>
  <si>
    <t>Glucose v FA metabolism</t>
  </si>
  <si>
    <t>ATP/P Cre ratio</t>
  </si>
  <si>
    <t>Energetic status</t>
  </si>
  <si>
    <t>ATP demand is met by supply</t>
  </si>
  <si>
    <t xml:space="preserve">WT fed heart 1 </t>
  </si>
  <si>
    <t>WT fed heart 2</t>
  </si>
  <si>
    <t>WT fed heart 3</t>
  </si>
  <si>
    <t>WT fed heart 4</t>
  </si>
  <si>
    <t>WT starved heart 1</t>
  </si>
  <si>
    <t>WT starved heart 2</t>
  </si>
  <si>
    <t>WT starved heart 3</t>
  </si>
  <si>
    <t>WT starved heart 4</t>
  </si>
  <si>
    <t>Sirt3 KO fed heart 1</t>
  </si>
  <si>
    <t>Sirt3 KO fed heart 2</t>
  </si>
  <si>
    <t>Sirt3 KO fed heart 3</t>
  </si>
  <si>
    <t>Sirt3 KO starved heart 1</t>
  </si>
  <si>
    <t>Sirt3 KO starved heart 2</t>
  </si>
  <si>
    <t>Sirt3 KO starved heart 3</t>
  </si>
  <si>
    <t>Sirt3 KO starved heart 4</t>
  </si>
  <si>
    <t>NAD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/>
    <xf numFmtId="0" fontId="4" fillId="0" borderId="0" xfId="0" applyFont="1"/>
    <xf numFmtId="0" fontId="5" fillId="0" borderId="0" xfId="1"/>
    <xf numFmtId="0" fontId="6" fillId="0" borderId="0" xfId="0" applyFont="1"/>
    <xf numFmtId="0" fontId="2" fillId="0" borderId="0" xfId="0" applyFont="1"/>
    <xf numFmtId="0" fontId="7" fillId="0" borderId="0" xfId="0" applyFont="1" applyAlignment="1">
      <alignment horizontal="center" vertical="center" wrapText="1"/>
    </xf>
    <xf numFmtId="0" fontId="8" fillId="0" borderId="0" xfId="0" applyFont="1"/>
    <xf numFmtId="0" fontId="0" fillId="0" borderId="0" xfId="0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://www.sciencedirect.com/science/article/pii/S0047637410000928" TargetMode="External"/><Relationship Id="rId2" Type="http://schemas.openxmlformats.org/officeDocument/2006/relationships/hyperlink" Target="http://biocadmin.otago.ac.nz/fmi/xsl/bioc2/learnbitslecture.xsl?-db=bioc2web.fp7&amp;-lay=lectures&amp;-recid=5239&amp;-find=" TargetMode="External"/><Relationship Id="rId1" Type="http://schemas.openxmlformats.org/officeDocument/2006/relationships/hyperlink" Target="http://biocadmin.otago.ac.nz/fmi/xsl/bioc2/learnbitslecture.xsl?-db=bioc2web.fp7&amp;-lay=lectures&amp;-recid=5239&amp;-find=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R22"/>
  <sheetViews>
    <sheetView workbookViewId="0">
      <selection activeCell="D22" sqref="D22"/>
    </sheetView>
  </sheetViews>
  <sheetFormatPr defaultRowHeight="14.25" x14ac:dyDescent="0.45"/>
  <sheetData>
    <row r="3" spans="1:18" x14ac:dyDescent="0.45">
      <c r="B3" t="s">
        <v>65</v>
      </c>
      <c r="C3" t="s">
        <v>66</v>
      </c>
      <c r="D3" t="s">
        <v>67</v>
      </c>
      <c r="E3" t="s">
        <v>68</v>
      </c>
      <c r="F3" t="s">
        <v>65</v>
      </c>
      <c r="G3" t="s">
        <v>68</v>
      </c>
      <c r="H3" t="s">
        <v>69</v>
      </c>
      <c r="I3" t="s">
        <v>70</v>
      </c>
      <c r="J3" t="s">
        <v>69</v>
      </c>
      <c r="K3" t="s">
        <v>68</v>
      </c>
      <c r="L3" t="s">
        <v>66</v>
      </c>
      <c r="M3" t="s">
        <v>69</v>
      </c>
      <c r="N3" t="s">
        <v>69</v>
      </c>
      <c r="O3" t="s">
        <v>68</v>
      </c>
      <c r="P3" t="s">
        <v>66</v>
      </c>
      <c r="Q3" t="s">
        <v>65</v>
      </c>
      <c r="R3" t="s">
        <v>65</v>
      </c>
    </row>
    <row r="4" spans="1:18" x14ac:dyDescent="0.45">
      <c r="A4" t="s">
        <v>0</v>
      </c>
      <c r="B4" t="s">
        <v>1</v>
      </c>
      <c r="D4" t="s">
        <v>36</v>
      </c>
      <c r="E4" t="s">
        <v>37</v>
      </c>
    </row>
    <row r="6" spans="1:18" x14ac:dyDescent="0.45">
      <c r="A6" t="s">
        <v>2</v>
      </c>
      <c r="B6" t="s">
        <v>19</v>
      </c>
      <c r="D6" t="s">
        <v>38</v>
      </c>
      <c r="E6" t="s">
        <v>40</v>
      </c>
    </row>
    <row r="7" spans="1:18" x14ac:dyDescent="0.45">
      <c r="A7" t="s">
        <v>3</v>
      </c>
      <c r="B7" t="s">
        <v>20</v>
      </c>
      <c r="D7" t="s">
        <v>39</v>
      </c>
      <c r="E7" t="s">
        <v>41</v>
      </c>
    </row>
    <row r="8" spans="1:18" x14ac:dyDescent="0.45">
      <c r="A8" t="s">
        <v>4</v>
      </c>
      <c r="B8" t="s">
        <v>21</v>
      </c>
      <c r="D8" t="s">
        <v>39</v>
      </c>
      <c r="E8" t="s">
        <v>42</v>
      </c>
    </row>
    <row r="9" spans="1:18" x14ac:dyDescent="0.45">
      <c r="A9" t="s">
        <v>5</v>
      </c>
      <c r="B9" t="s">
        <v>22</v>
      </c>
      <c r="D9" t="s">
        <v>38</v>
      </c>
      <c r="E9" t="s">
        <v>43</v>
      </c>
    </row>
    <row r="10" spans="1:18" x14ac:dyDescent="0.45">
      <c r="A10" t="s">
        <v>6</v>
      </c>
      <c r="B10" t="s">
        <v>23</v>
      </c>
      <c r="D10" t="s">
        <v>38</v>
      </c>
      <c r="E10" t="s">
        <v>40</v>
      </c>
    </row>
    <row r="11" spans="1:18" x14ac:dyDescent="0.45">
      <c r="A11" t="s">
        <v>7</v>
      </c>
      <c r="B11" t="s">
        <v>24</v>
      </c>
      <c r="D11" t="s">
        <v>39</v>
      </c>
      <c r="E11" t="s">
        <v>40</v>
      </c>
    </row>
    <row r="12" spans="1:18" x14ac:dyDescent="0.45">
      <c r="A12" t="s">
        <v>8</v>
      </c>
      <c r="B12" t="s">
        <v>25</v>
      </c>
      <c r="D12" t="s">
        <v>38</v>
      </c>
      <c r="E12" t="s">
        <v>41</v>
      </c>
    </row>
    <row r="13" spans="1:18" x14ac:dyDescent="0.45">
      <c r="A13" t="s">
        <v>9</v>
      </c>
      <c r="B13" t="s">
        <v>26</v>
      </c>
      <c r="D13" t="s">
        <v>38</v>
      </c>
      <c r="E13" t="s">
        <v>41</v>
      </c>
    </row>
    <row r="14" spans="1:18" x14ac:dyDescent="0.45">
      <c r="A14" t="s">
        <v>10</v>
      </c>
      <c r="B14" t="s">
        <v>27</v>
      </c>
      <c r="D14" t="s">
        <v>39</v>
      </c>
      <c r="E14" t="s">
        <v>41</v>
      </c>
    </row>
    <row r="15" spans="1:18" x14ac:dyDescent="0.45">
      <c r="A15" t="s">
        <v>11</v>
      </c>
      <c r="B15" t="s">
        <v>28</v>
      </c>
      <c r="D15" s="4" t="s">
        <v>39</v>
      </c>
      <c r="E15" t="s">
        <v>40</v>
      </c>
    </row>
    <row r="16" spans="1:18" x14ac:dyDescent="0.45">
      <c r="A16" t="s">
        <v>12</v>
      </c>
      <c r="B16" t="s">
        <v>29</v>
      </c>
      <c r="D16" t="s">
        <v>38</v>
      </c>
      <c r="E16" t="s">
        <v>40</v>
      </c>
    </row>
    <row r="17" spans="1:5" x14ac:dyDescent="0.45">
      <c r="A17" t="s">
        <v>13</v>
      </c>
      <c r="B17" t="s">
        <v>30</v>
      </c>
      <c r="D17" t="s">
        <v>39</v>
      </c>
      <c r="E17" t="s">
        <v>41</v>
      </c>
    </row>
    <row r="18" spans="1:5" x14ac:dyDescent="0.45">
      <c r="A18" t="s">
        <v>14</v>
      </c>
      <c r="B18" t="s">
        <v>31</v>
      </c>
      <c r="D18" t="s">
        <v>38</v>
      </c>
      <c r="E18" t="s">
        <v>41</v>
      </c>
    </row>
    <row r="19" spans="1:5" x14ac:dyDescent="0.45">
      <c r="A19" t="s">
        <v>15</v>
      </c>
      <c r="B19" t="s">
        <v>32</v>
      </c>
      <c r="D19" t="s">
        <v>38</v>
      </c>
      <c r="E19" t="s">
        <v>40</v>
      </c>
    </row>
    <row r="20" spans="1:5" x14ac:dyDescent="0.45">
      <c r="A20" t="s">
        <v>16</v>
      </c>
      <c r="B20" t="s">
        <v>33</v>
      </c>
      <c r="D20" t="s">
        <v>39</v>
      </c>
      <c r="E20" t="s">
        <v>41</v>
      </c>
    </row>
    <row r="21" spans="1:5" x14ac:dyDescent="0.45">
      <c r="A21" t="s">
        <v>17</v>
      </c>
      <c r="B21" t="s">
        <v>34</v>
      </c>
      <c r="D21" t="s">
        <v>39</v>
      </c>
      <c r="E21" t="s">
        <v>40</v>
      </c>
    </row>
    <row r="22" spans="1:5" x14ac:dyDescent="0.45">
      <c r="A22" t="s">
        <v>18</v>
      </c>
      <c r="B22" t="s">
        <v>35</v>
      </c>
      <c r="D22" t="s">
        <v>38</v>
      </c>
      <c r="E22" t="s">
        <v>4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R24"/>
  <sheetViews>
    <sheetView zoomScale="55" zoomScaleNormal="55" workbookViewId="0">
      <selection activeCell="D52" sqref="D52"/>
    </sheetView>
  </sheetViews>
  <sheetFormatPr defaultColWidth="12.59765625" defaultRowHeight="14.25" x14ac:dyDescent="0.45"/>
  <cols>
    <col min="1" max="1" width="34.3984375" customWidth="1"/>
  </cols>
  <sheetData>
    <row r="3" spans="1:18" x14ac:dyDescent="0.45">
      <c r="B3" t="s">
        <v>65</v>
      </c>
      <c r="C3" t="s">
        <v>66</v>
      </c>
      <c r="D3" t="s">
        <v>67</v>
      </c>
      <c r="E3" t="s">
        <v>68</v>
      </c>
      <c r="F3" t="s">
        <v>65</v>
      </c>
      <c r="G3" t="s">
        <v>68</v>
      </c>
      <c r="H3" t="s">
        <v>69</v>
      </c>
      <c r="I3" t="s">
        <v>70</v>
      </c>
      <c r="J3" t="s">
        <v>69</v>
      </c>
      <c r="K3" t="s">
        <v>68</v>
      </c>
      <c r="L3" t="s">
        <v>66</v>
      </c>
      <c r="M3" t="s">
        <v>69</v>
      </c>
      <c r="N3" t="s">
        <v>69</v>
      </c>
      <c r="O3" t="s">
        <v>68</v>
      </c>
      <c r="P3" t="s">
        <v>66</v>
      </c>
      <c r="Q3" t="s">
        <v>65</v>
      </c>
      <c r="R3" t="s">
        <v>65</v>
      </c>
    </row>
    <row r="4" spans="1:18" x14ac:dyDescent="0.45">
      <c r="A4" s="1" t="s">
        <v>44</v>
      </c>
      <c r="B4" t="s">
        <v>15</v>
      </c>
      <c r="C4" t="s">
        <v>14</v>
      </c>
      <c r="D4" t="s">
        <v>9</v>
      </c>
      <c r="E4" t="s">
        <v>13</v>
      </c>
      <c r="F4" t="s">
        <v>2</v>
      </c>
      <c r="G4" t="s">
        <v>16</v>
      </c>
      <c r="H4" t="s">
        <v>7</v>
      </c>
      <c r="I4" t="s">
        <v>12</v>
      </c>
      <c r="J4" t="s">
        <v>11</v>
      </c>
      <c r="K4" t="s">
        <v>10</v>
      </c>
      <c r="L4" t="s">
        <v>5</v>
      </c>
      <c r="M4" t="s">
        <v>17</v>
      </c>
      <c r="N4" t="s">
        <v>4</v>
      </c>
      <c r="O4" t="s">
        <v>3</v>
      </c>
      <c r="P4" t="s">
        <v>8</v>
      </c>
      <c r="Q4" t="s">
        <v>6</v>
      </c>
      <c r="R4" t="s">
        <v>18</v>
      </c>
    </row>
    <row r="5" spans="1:18" ht="15.75" x14ac:dyDescent="0.45">
      <c r="A5" s="2" t="s">
        <v>45</v>
      </c>
      <c r="B5">
        <v>0.15826536831717652</v>
      </c>
      <c r="C5">
        <v>0.11149337833467397</v>
      </c>
      <c r="D5">
        <v>0.36362942946578641</v>
      </c>
      <c r="E5">
        <v>0.54162471682135693</v>
      </c>
      <c r="F5">
        <v>0.64455227231618906</v>
      </c>
      <c r="G5">
        <v>0.369433940108362</v>
      </c>
      <c r="H5">
        <v>0.48330745439671424</v>
      </c>
      <c r="I5">
        <v>0.48926684422186062</v>
      </c>
      <c r="J5">
        <v>0.74065497360434918</v>
      </c>
      <c r="K5">
        <v>0.34533341279389745</v>
      </c>
      <c r="L5">
        <v>0.37399946665260353</v>
      </c>
      <c r="M5">
        <v>0.61482839149714752</v>
      </c>
      <c r="N5">
        <v>0.30884622513889587</v>
      </c>
      <c r="O5">
        <v>0.3649874313115769</v>
      </c>
      <c r="P5">
        <v>0.3155620499881342</v>
      </c>
      <c r="Q5">
        <v>0.5048992799810148</v>
      </c>
      <c r="R5">
        <v>0.52909212802402561</v>
      </c>
    </row>
    <row r="6" spans="1:18" x14ac:dyDescent="0.45">
      <c r="A6" s="2" t="s">
        <v>46</v>
      </c>
      <c r="B6">
        <v>0.76491520466530638</v>
      </c>
      <c r="C6">
        <v>3.6738794064964471</v>
      </c>
      <c r="D6">
        <v>3.0997118246437982</v>
      </c>
      <c r="E6">
        <v>3.7315160935283211</v>
      </c>
      <c r="F6">
        <v>2.2017377200612507</v>
      </c>
      <c r="G6">
        <v>2.5717330389780302</v>
      </c>
      <c r="H6">
        <v>2.5944543265962499</v>
      </c>
      <c r="I6">
        <v>3.4027201720435367</v>
      </c>
      <c r="J6">
        <v>3.3282141070848241</v>
      </c>
      <c r="K6">
        <v>2.8835082267183716</v>
      </c>
      <c r="L6">
        <v>1.2775515165787503</v>
      </c>
      <c r="M6">
        <v>3.3239095874959785</v>
      </c>
      <c r="N6">
        <v>4.6839214590841483</v>
      </c>
      <c r="O6">
        <v>1.2467671426852864</v>
      </c>
      <c r="P6">
        <v>1.0779340921133207</v>
      </c>
      <c r="Q6">
        <v>1.7246945473813131</v>
      </c>
      <c r="R6">
        <v>3.9818941161841077</v>
      </c>
    </row>
    <row r="7" spans="1:18" x14ac:dyDescent="0.45">
      <c r="A7" s="2" t="s">
        <v>47</v>
      </c>
      <c r="B7">
        <v>2.2183172881567841E-2</v>
      </c>
      <c r="C7">
        <v>9.6478016236970193E-2</v>
      </c>
      <c r="D7">
        <v>4.6008979415418434E-2</v>
      </c>
      <c r="E7">
        <v>5.5223562444954098E-2</v>
      </c>
      <c r="F7">
        <v>1.6876904787295815E-3</v>
      </c>
      <c r="G7">
        <v>9.2844963654936889E-3</v>
      </c>
      <c r="H7">
        <v>5.899548307803746E-2</v>
      </c>
      <c r="I7">
        <v>9.5552669587646244E-2</v>
      </c>
      <c r="J7">
        <v>8.8174751421323069E-2</v>
      </c>
      <c r="K7">
        <v>4.7824449980825641E-2</v>
      </c>
      <c r="L7">
        <v>9.7927719136160904E-4</v>
      </c>
      <c r="M7">
        <v>4.7946586671093916E-2</v>
      </c>
      <c r="N7">
        <v>1.6624497764653485E-2</v>
      </c>
      <c r="O7">
        <v>9.5568015060590772E-4</v>
      </c>
      <c r="P7">
        <v>8.2626513021135772E-4</v>
      </c>
      <c r="Q7">
        <v>1.3220242083381722E-3</v>
      </c>
      <c r="R7">
        <v>5.8752895936824312E-2</v>
      </c>
    </row>
    <row r="8" spans="1:18" x14ac:dyDescent="0.45">
      <c r="A8" s="2" t="s">
        <v>48</v>
      </c>
      <c r="B8">
        <v>1.808490836165054</v>
      </c>
      <c r="C8">
        <v>0.58843823337949552</v>
      </c>
      <c r="D8">
        <v>0.4263899809690917</v>
      </c>
      <c r="E8">
        <v>0.44629966278351535</v>
      </c>
      <c r="F8">
        <v>0.4567530593899698</v>
      </c>
      <c r="G8">
        <v>0.30117167307332204</v>
      </c>
      <c r="H8">
        <v>0.43990695829422449</v>
      </c>
      <c r="I8">
        <v>0.48687320513235538</v>
      </c>
      <c r="J8">
        <v>0.46603881822392629</v>
      </c>
      <c r="K8">
        <v>0.381314059207783</v>
      </c>
      <c r="L8">
        <v>0.26502955297936515</v>
      </c>
      <c r="M8">
        <v>0.5105297081252147</v>
      </c>
      <c r="N8">
        <v>0.21954188603573505</v>
      </c>
      <c r="O8">
        <v>0.25864329869070574</v>
      </c>
      <c r="P8">
        <v>0.22361868532633936</v>
      </c>
      <c r="Q8">
        <v>0.35778989652214299</v>
      </c>
      <c r="R8">
        <v>0.76238291565601846</v>
      </c>
    </row>
    <row r="9" spans="1:18" x14ac:dyDescent="0.45">
      <c r="A9" s="2" t="s">
        <v>49</v>
      </c>
      <c r="B9">
        <v>9.0089517349777395E-2</v>
      </c>
      <c r="C9">
        <v>12.695635355422136</v>
      </c>
      <c r="D9">
        <v>9.3523922847784871</v>
      </c>
      <c r="E9">
        <v>12.200761710190047</v>
      </c>
      <c r="F9">
        <v>18.611254088139933</v>
      </c>
      <c r="G9">
        <v>8.7389985645413493</v>
      </c>
      <c r="H9">
        <v>8.5842272748134878</v>
      </c>
      <c r="I9">
        <v>10.412540469157591</v>
      </c>
      <c r="J9">
        <v>10.252951038437113</v>
      </c>
      <c r="K9">
        <v>8.7009888252561218</v>
      </c>
      <c r="L9">
        <v>10.79912274250095</v>
      </c>
      <c r="M9">
        <v>9.1621288899033253</v>
      </c>
      <c r="N9">
        <v>15.532526864814312</v>
      </c>
      <c r="O9">
        <v>10.538902917380444</v>
      </c>
      <c r="P9">
        <v>9.1117598139851772</v>
      </c>
      <c r="Q9">
        <v>14.57881570237628</v>
      </c>
      <c r="R9">
        <v>11.329651386588546</v>
      </c>
    </row>
    <row r="10" spans="1:18" x14ac:dyDescent="0.45">
      <c r="A10" s="2" t="s">
        <v>50</v>
      </c>
      <c r="B10">
        <v>2.448615238378038</v>
      </c>
      <c r="C10">
        <v>0.76781140381792679</v>
      </c>
      <c r="D10">
        <v>0.46322492953803612</v>
      </c>
      <c r="E10">
        <v>0.56051457637057134</v>
      </c>
      <c r="F10">
        <v>0.82446589697110284</v>
      </c>
      <c r="G10">
        <v>0.30489789235044323</v>
      </c>
      <c r="H10">
        <v>0.36609280904328523</v>
      </c>
      <c r="I10">
        <v>0.48654002459975032</v>
      </c>
      <c r="J10">
        <v>0.43125626159820013</v>
      </c>
      <c r="K10">
        <v>0.37896688966820113</v>
      </c>
      <c r="L10">
        <v>0.47839379206965221</v>
      </c>
      <c r="M10">
        <v>0.41437012690723635</v>
      </c>
      <c r="N10">
        <v>0.80501975397846481</v>
      </c>
      <c r="O10">
        <v>0.46686623081496181</v>
      </c>
      <c r="P10">
        <v>0.40364476205876909</v>
      </c>
      <c r="Q10">
        <v>0.64583161929403066</v>
      </c>
      <c r="R10">
        <v>0.57528672414793403</v>
      </c>
    </row>
    <row r="11" spans="1:18" x14ac:dyDescent="0.45">
      <c r="A11" s="2" t="s">
        <v>51</v>
      </c>
      <c r="B11">
        <v>7.4942787428946502</v>
      </c>
      <c r="C11">
        <v>37.041974936561374</v>
      </c>
      <c r="D11">
        <v>30.678531804488902</v>
      </c>
      <c r="E11">
        <v>39.125685236389735</v>
      </c>
      <c r="F11">
        <v>38.596244578798185</v>
      </c>
      <c r="G11">
        <v>26.210671471462046</v>
      </c>
      <c r="H11">
        <v>25.32778210235638</v>
      </c>
      <c r="I11">
        <v>31.768264013098939</v>
      </c>
      <c r="J11">
        <v>30.481250360989403</v>
      </c>
      <c r="K11">
        <v>26.331592629244756</v>
      </c>
      <c r="L11">
        <v>22.395351792635985</v>
      </c>
      <c r="M11">
        <v>29.347587230664466</v>
      </c>
      <c r="N11">
        <v>51.712187375616701</v>
      </c>
      <c r="O11">
        <v>21.855704761488131</v>
      </c>
      <c r="P11">
        <v>18.896078075036613</v>
      </c>
      <c r="Q11">
        <v>30.233724920058577</v>
      </c>
      <c r="R11">
        <v>32.291989314743716</v>
      </c>
    </row>
    <row r="12" spans="1:18" x14ac:dyDescent="0.45">
      <c r="A12" s="2" t="s">
        <v>52</v>
      </c>
      <c r="B12">
        <v>0.14232834414671069</v>
      </c>
      <c r="C12">
        <v>0.60796491595419155</v>
      </c>
      <c r="D12">
        <v>0.2917539763606391</v>
      </c>
      <c r="E12">
        <v>0.39140196314480097</v>
      </c>
      <c r="F12">
        <v>1.2358550002172894</v>
      </c>
      <c r="G12">
        <v>0.35768254857329274</v>
      </c>
      <c r="H12">
        <v>0.35046380871325783</v>
      </c>
      <c r="I12">
        <v>0.56693492837803094</v>
      </c>
      <c r="J12">
        <v>0.45711136723629409</v>
      </c>
      <c r="K12">
        <v>0.30971416703117721</v>
      </c>
      <c r="L12">
        <v>0.71710104950879749</v>
      </c>
      <c r="M12">
        <v>0.49955347594361194</v>
      </c>
      <c r="N12">
        <v>0.98834623204425354</v>
      </c>
      <c r="O12">
        <v>0.69982150614713978</v>
      </c>
      <c r="P12">
        <v>0.60505401052304797</v>
      </c>
      <c r="Q12">
        <v>0.9680864168368768</v>
      </c>
      <c r="R12">
        <v>0.54392609290371163</v>
      </c>
    </row>
    <row r="13" spans="1:18" x14ac:dyDescent="0.45">
      <c r="A13" s="2" t="s">
        <v>53</v>
      </c>
      <c r="B13">
        <v>6.9450069434831729E-2</v>
      </c>
      <c r="C13">
        <v>0.20212633407690583</v>
      </c>
      <c r="D13">
        <v>0.19603529806686285</v>
      </c>
      <c r="E13">
        <v>0.28628178996245202</v>
      </c>
      <c r="F13">
        <v>0.47479065552183247</v>
      </c>
      <c r="G13">
        <v>0.32547375317975669</v>
      </c>
      <c r="H13">
        <v>0.27619932264900665</v>
      </c>
      <c r="I13">
        <v>0.41321595212453355</v>
      </c>
      <c r="J13">
        <v>0.32751717265254576</v>
      </c>
      <c r="K13">
        <v>0.22495294535913232</v>
      </c>
      <c r="L13">
        <v>0.27549581246328553</v>
      </c>
      <c r="M13">
        <v>0.37481538832353933</v>
      </c>
      <c r="N13">
        <v>0.61798252381903507</v>
      </c>
      <c r="O13">
        <v>0.26885735915091719</v>
      </c>
      <c r="P13">
        <v>0.23244959176589713</v>
      </c>
      <c r="Q13">
        <v>0.37191934682543543</v>
      </c>
      <c r="R13">
        <v>0.39767793326286849</v>
      </c>
    </row>
    <row r="14" spans="1:18" x14ac:dyDescent="0.45">
      <c r="A14" s="2" t="s">
        <v>54</v>
      </c>
      <c r="B14">
        <v>9.6411045273296386E-2</v>
      </c>
      <c r="C14">
        <v>0.1113495530272247</v>
      </c>
      <c r="D14">
        <v>0.10953306942549204</v>
      </c>
      <c r="E14">
        <v>0.12980654369116959</v>
      </c>
      <c r="F14">
        <v>0.17226405440074877</v>
      </c>
      <c r="G14">
        <v>6.9802207656047804E-2</v>
      </c>
      <c r="H14">
        <v>8.9066009506495181E-2</v>
      </c>
      <c r="I14">
        <v>0.11595461904324959</v>
      </c>
      <c r="J14">
        <v>8.530914986973745E-2</v>
      </c>
      <c r="K14">
        <v>0.11041292913281549</v>
      </c>
      <c r="L14">
        <v>9.9955685886854218E-2</v>
      </c>
      <c r="M14">
        <v>0.11771053627550525</v>
      </c>
      <c r="N14">
        <v>0.1435918760011354</v>
      </c>
      <c r="O14">
        <v>9.7547115142592677E-2</v>
      </c>
      <c r="P14">
        <v>8.4337609967033239E-2</v>
      </c>
      <c r="Q14">
        <v>0.13494017594725319</v>
      </c>
      <c r="R14">
        <v>0.16724421346676227</v>
      </c>
    </row>
    <row r="15" spans="1:18" x14ac:dyDescent="0.45">
      <c r="A15" s="2" t="s">
        <v>55</v>
      </c>
      <c r="B15">
        <v>0.83420832012359847</v>
      </c>
      <c r="C15">
        <v>0.6003114919271243</v>
      </c>
      <c r="D15">
        <v>0.45194152716023767</v>
      </c>
      <c r="E15">
        <v>0.66463113736842472</v>
      </c>
      <c r="F15">
        <v>0.71509256132944965</v>
      </c>
      <c r="G15">
        <v>0.36391476532104572</v>
      </c>
      <c r="H15">
        <v>0.3335485593702241</v>
      </c>
      <c r="I15">
        <v>0.38908666723692104</v>
      </c>
      <c r="J15">
        <v>0.40253555440852051</v>
      </c>
      <c r="K15">
        <v>0.47607764365565852</v>
      </c>
      <c r="L15">
        <v>0.4149302516356066</v>
      </c>
      <c r="M15">
        <v>0.36372037314318678</v>
      </c>
      <c r="N15">
        <v>0.6122686223651097</v>
      </c>
      <c r="O15">
        <v>0.40493193231908592</v>
      </c>
      <c r="P15">
        <v>0.35009739981754306</v>
      </c>
      <c r="Q15">
        <v>0.56015583970806893</v>
      </c>
      <c r="R15">
        <v>0.43914560781289963</v>
      </c>
    </row>
    <row r="16" spans="1:18" x14ac:dyDescent="0.45">
      <c r="A16" s="2" t="s">
        <v>56</v>
      </c>
      <c r="B16">
        <v>1.1152736536117276</v>
      </c>
      <c r="C16">
        <v>0.62998936470158973</v>
      </c>
      <c r="D16">
        <v>1.2424969570518873</v>
      </c>
      <c r="E16">
        <v>1.4370142426668158</v>
      </c>
      <c r="F16">
        <v>2.2315050883326362</v>
      </c>
      <c r="G16">
        <v>0.48221417689589741</v>
      </c>
      <c r="H16">
        <v>1.1480633659216124</v>
      </c>
      <c r="I16">
        <v>1.3462247098997255</v>
      </c>
      <c r="J16">
        <v>1.0289426360527885</v>
      </c>
      <c r="K16">
        <v>0.87121779287140977</v>
      </c>
      <c r="L16">
        <v>1.2948239401436283</v>
      </c>
      <c r="M16">
        <v>1.4571486160057556</v>
      </c>
      <c r="N16">
        <v>0.58025654420034978</v>
      </c>
      <c r="O16">
        <v>1.2636233632726976</v>
      </c>
      <c r="P16">
        <v>1.0925076994961864</v>
      </c>
      <c r="Q16">
        <v>1.7480123191938983</v>
      </c>
      <c r="R16">
        <v>1.1717989416038279</v>
      </c>
    </row>
    <row r="17" spans="1:18" x14ac:dyDescent="0.45">
      <c r="A17" s="2" t="s">
        <v>57</v>
      </c>
      <c r="B17">
        <v>0.20330083366450694</v>
      </c>
      <c r="C17">
        <v>5.3479024309845844</v>
      </c>
      <c r="D17">
        <v>6.6302444673489953</v>
      </c>
      <c r="E17">
        <v>7.8383854069941341</v>
      </c>
      <c r="F17">
        <v>8.1887323990193348</v>
      </c>
      <c r="G17">
        <v>4.952901013758618</v>
      </c>
      <c r="H17">
        <v>4.0974407880568338</v>
      </c>
      <c r="I17">
        <v>4.8116705011605516</v>
      </c>
      <c r="J17">
        <v>4.3717770614217057</v>
      </c>
      <c r="K17">
        <v>7.1036285152543064</v>
      </c>
      <c r="L17">
        <v>4.7514867006655397</v>
      </c>
      <c r="M17">
        <v>4.3684743755565281</v>
      </c>
      <c r="N17">
        <v>4.7345584478310032</v>
      </c>
      <c r="O17">
        <v>4.6369930452278165</v>
      </c>
      <c r="P17">
        <v>4.0090669036865494</v>
      </c>
      <c r="Q17">
        <v>6.4145070458984792</v>
      </c>
      <c r="R17">
        <v>6.725938814567149</v>
      </c>
    </row>
    <row r="18" spans="1:18" x14ac:dyDescent="0.45">
      <c r="A18" s="2" t="s">
        <v>58</v>
      </c>
      <c r="B18">
        <v>0.50837289741952474</v>
      </c>
      <c r="C18">
        <v>0.29090969636534009</v>
      </c>
      <c r="D18">
        <v>0.43398198316707215</v>
      </c>
      <c r="E18">
        <v>0.26480426292063181</v>
      </c>
      <c r="F18">
        <v>2.1864321133058753</v>
      </c>
      <c r="G18">
        <v>0.11424743562790185</v>
      </c>
      <c r="H18">
        <v>0.10918694948253632</v>
      </c>
      <c r="I18">
        <v>0.31115554581816757</v>
      </c>
      <c r="J18">
        <v>0.12070927238168531</v>
      </c>
      <c r="K18">
        <v>0.11566774877216437</v>
      </c>
      <c r="L18">
        <v>1.2686704854984709</v>
      </c>
      <c r="M18">
        <v>0.35735030277412794</v>
      </c>
      <c r="N18">
        <v>4.0489887889022705E-2</v>
      </c>
      <c r="O18">
        <v>1.2381001123539295</v>
      </c>
      <c r="P18">
        <v>1.0704407221393346</v>
      </c>
      <c r="Q18">
        <v>1.7127051554229356</v>
      </c>
      <c r="R18">
        <v>0.21177732436188004</v>
      </c>
    </row>
    <row r="19" spans="1:18" x14ac:dyDescent="0.45">
      <c r="A19" s="2" t="s">
        <v>59</v>
      </c>
      <c r="B19">
        <v>0.10271914950145344</v>
      </c>
      <c r="C19">
        <v>2.3525448009354086</v>
      </c>
      <c r="D19">
        <v>3.8171545862572964</v>
      </c>
      <c r="E19">
        <v>5.4329374538206654</v>
      </c>
      <c r="F19">
        <v>7.1528541714756484</v>
      </c>
      <c r="G19">
        <v>3.8028293103979154</v>
      </c>
      <c r="H19">
        <v>3.4804910544134779</v>
      </c>
      <c r="I19">
        <v>5.7144143863453616</v>
      </c>
      <c r="J19">
        <v>6.245700777064747</v>
      </c>
      <c r="K19">
        <v>2.8843335667493522</v>
      </c>
      <c r="L19">
        <v>4.1504215562883404</v>
      </c>
      <c r="M19">
        <v>5.7621017906142145</v>
      </c>
      <c r="N19">
        <v>7.8449896651548823</v>
      </c>
      <c r="O19">
        <v>4.0504113983054877</v>
      </c>
      <c r="P19">
        <v>3.5019181881182861</v>
      </c>
      <c r="Q19">
        <v>5.6030691009892593</v>
      </c>
      <c r="R19">
        <v>5.6765903197968655</v>
      </c>
    </row>
    <row r="20" spans="1:18" x14ac:dyDescent="0.45">
      <c r="A20" s="2" t="s">
        <v>60</v>
      </c>
      <c r="B20">
        <v>0.39985471152171675</v>
      </c>
      <c r="C20">
        <v>3.5464616901209891</v>
      </c>
      <c r="D20">
        <v>0.3363657060170388</v>
      </c>
      <c r="E20">
        <v>0.44299690746610543</v>
      </c>
      <c r="F20">
        <v>0.71394156935545006</v>
      </c>
      <c r="G20">
        <v>0.23958554890979084</v>
      </c>
      <c r="H20">
        <v>9.6866224062627376E-2</v>
      </c>
      <c r="I20">
        <v>0.24848837932589649</v>
      </c>
      <c r="J20">
        <v>0.26330948838884055</v>
      </c>
      <c r="K20">
        <v>0.30519472419861626</v>
      </c>
      <c r="L20">
        <v>0.41426239209513771</v>
      </c>
      <c r="M20">
        <v>0.17648497125436419</v>
      </c>
      <c r="N20">
        <v>0.43873896767338832</v>
      </c>
      <c r="O20">
        <v>0.40428016577959219</v>
      </c>
      <c r="P20">
        <v>0.34953389333027246</v>
      </c>
      <c r="Q20">
        <v>0.55925422932843594</v>
      </c>
      <c r="R20">
        <v>0.25867662746634168</v>
      </c>
    </row>
    <row r="21" spans="1:18" x14ac:dyDescent="0.45">
      <c r="A21" s="2" t="s">
        <v>61</v>
      </c>
      <c r="B21">
        <v>1.687668284580109</v>
      </c>
      <c r="C21">
        <v>0.20892064160080936</v>
      </c>
      <c r="D21">
        <v>1.6952367290146555</v>
      </c>
      <c r="E21">
        <v>1.9769824902231203</v>
      </c>
      <c r="F21">
        <v>3.6299603367420099</v>
      </c>
      <c r="G21">
        <v>1.3229700029206459</v>
      </c>
      <c r="H21">
        <v>1.4005447683316354</v>
      </c>
      <c r="I21">
        <v>1.7644130404991611</v>
      </c>
      <c r="J21">
        <v>1.5008037049208227</v>
      </c>
      <c r="K21">
        <v>1.6213346386373158</v>
      </c>
      <c r="L21">
        <v>2.1062732818132646</v>
      </c>
      <c r="M21">
        <v>1.6811634846895929</v>
      </c>
      <c r="N21">
        <v>2.6455527924244868</v>
      </c>
      <c r="O21">
        <v>2.0555197087575237</v>
      </c>
      <c r="P21">
        <v>1.7771680815299424</v>
      </c>
      <c r="Q21">
        <v>2.8434689304479077</v>
      </c>
      <c r="R21">
        <v>1.34724990878875</v>
      </c>
    </row>
    <row r="22" spans="1:18" x14ac:dyDescent="0.45">
      <c r="A22" s="2" t="s">
        <v>62</v>
      </c>
      <c r="B22">
        <v>1.56499636081107E-2</v>
      </c>
      <c r="C22">
        <v>0.30398341681247876</v>
      </c>
      <c r="D22">
        <v>7.0843185035710672</v>
      </c>
      <c r="E22">
        <v>6.5115127928363759</v>
      </c>
      <c r="F22">
        <v>40.797385787569539</v>
      </c>
      <c r="G22">
        <v>3.1845166995066818</v>
      </c>
      <c r="H22">
        <v>6.6238760246849848</v>
      </c>
      <c r="I22">
        <v>6.7182639499945696</v>
      </c>
      <c r="J22">
        <v>4.2711743206625279</v>
      </c>
      <c r="K22">
        <v>5.4936327253126569</v>
      </c>
      <c r="L22">
        <v>23.672557185379855</v>
      </c>
      <c r="M22">
        <v>6.9138445163965834</v>
      </c>
      <c r="N22">
        <v>12.156276085455017</v>
      </c>
      <c r="O22">
        <v>23.102134120671909</v>
      </c>
      <c r="P22">
        <v>19.973720125164252</v>
      </c>
      <c r="Q22">
        <v>31.95795220026281</v>
      </c>
      <c r="R22">
        <v>6.3929237949196542</v>
      </c>
    </row>
    <row r="23" spans="1:18" x14ac:dyDescent="0.45">
      <c r="A23" s="2" t="s">
        <v>63</v>
      </c>
      <c r="B23">
        <v>1.9342512424592877E-2</v>
      </c>
      <c r="C23">
        <v>9.848294102281302E-2</v>
      </c>
      <c r="D23">
        <v>0.14118521116061525</v>
      </c>
      <c r="E23">
        <v>0.13584066294699235</v>
      </c>
      <c r="F23">
        <v>0.1477505118533777</v>
      </c>
      <c r="G23">
        <v>8.4110774673425454E-2</v>
      </c>
      <c r="H23">
        <v>6.758480745809986E-2</v>
      </c>
      <c r="I23">
        <v>9.1086881396237343E-2</v>
      </c>
      <c r="J23">
        <v>0.10370075313894417</v>
      </c>
      <c r="K23">
        <v>8.0212371505984398E-2</v>
      </c>
      <c r="L23">
        <v>8.5731778482824095E-2</v>
      </c>
      <c r="M23">
        <v>0.10452865940146139</v>
      </c>
      <c r="N23">
        <v>-2.6369326824724447E-2</v>
      </c>
      <c r="O23">
        <v>8.3665952495286161E-2</v>
      </c>
      <c r="P23">
        <v>7.2336188094882833E-2</v>
      </c>
      <c r="Q23">
        <v>0.11573790095181254</v>
      </c>
      <c r="R23">
        <v>8.6491661071691581E-2</v>
      </c>
    </row>
    <row r="24" spans="1:18" x14ac:dyDescent="0.45">
      <c r="A24" s="2" t="s">
        <v>64</v>
      </c>
      <c r="B24">
        <v>6.4127057927850284E-2</v>
      </c>
      <c r="C24">
        <v>0.27263812930698489</v>
      </c>
      <c r="D24">
        <v>0.22261774978398219</v>
      </c>
      <c r="E24">
        <v>0.22509991662284906</v>
      </c>
      <c r="F24">
        <v>0.15460311715925384</v>
      </c>
      <c r="G24">
        <v>0.12058114584824935</v>
      </c>
      <c r="H24">
        <v>9.6298064989397594E-2</v>
      </c>
      <c r="I24">
        <v>0.15267267247566726</v>
      </c>
      <c r="J24">
        <v>0.13624425905400409</v>
      </c>
      <c r="K24">
        <v>0.13757640569862162</v>
      </c>
      <c r="L24">
        <v>8.970798156154236E-2</v>
      </c>
      <c r="M24">
        <v>0.15194243032097454</v>
      </c>
      <c r="N24">
        <v>7.5044214353924693E-2</v>
      </c>
      <c r="O24">
        <v>8.7546343451625666E-2</v>
      </c>
      <c r="P24">
        <v>7.5691109442551349E-2</v>
      </c>
      <c r="Q24">
        <v>0.12110577510808218</v>
      </c>
      <c r="R24">
        <v>0.1337866302217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Y40"/>
  <sheetViews>
    <sheetView zoomScale="70" zoomScaleNormal="70" workbookViewId="0">
      <selection activeCell="A4" sqref="A4"/>
    </sheetView>
  </sheetViews>
  <sheetFormatPr defaultRowHeight="14.25" x14ac:dyDescent="0.45"/>
  <cols>
    <col min="1" max="1" width="28.1328125" bestFit="1" customWidth="1"/>
    <col min="2" max="2" width="9.1328125" style="3"/>
  </cols>
  <sheetData>
    <row r="3" spans="1:21" x14ac:dyDescent="0.45">
      <c r="B3" s="3" t="s">
        <v>65</v>
      </c>
      <c r="C3" t="s">
        <v>70</v>
      </c>
      <c r="D3" t="s">
        <v>65</v>
      </c>
      <c r="E3" t="s">
        <v>65</v>
      </c>
      <c r="F3" t="s">
        <v>65</v>
      </c>
      <c r="H3" t="s">
        <v>66</v>
      </c>
      <c r="I3" t="s">
        <v>67</v>
      </c>
      <c r="J3" t="s">
        <v>66</v>
      </c>
      <c r="K3" t="s">
        <v>66</v>
      </c>
      <c r="M3" t="s">
        <v>69</v>
      </c>
      <c r="N3" t="s">
        <v>69</v>
      </c>
      <c r="O3" t="s">
        <v>69</v>
      </c>
      <c r="P3" t="s">
        <v>69</v>
      </c>
      <c r="R3" t="s">
        <v>68</v>
      </c>
      <c r="S3" t="s">
        <v>68</v>
      </c>
      <c r="T3" t="s">
        <v>68</v>
      </c>
      <c r="U3" t="s">
        <v>68</v>
      </c>
    </row>
    <row r="4" spans="1:21" x14ac:dyDescent="0.45">
      <c r="A4" s="1" t="s">
        <v>44</v>
      </c>
      <c r="B4" s="3" t="s">
        <v>15</v>
      </c>
      <c r="C4" t="s">
        <v>12</v>
      </c>
      <c r="D4" t="s">
        <v>6</v>
      </c>
      <c r="E4" t="s">
        <v>18</v>
      </c>
      <c r="F4" t="s">
        <v>2</v>
      </c>
      <c r="H4" t="s">
        <v>14</v>
      </c>
      <c r="I4" t="s">
        <v>9</v>
      </c>
      <c r="J4" t="s">
        <v>5</v>
      </c>
      <c r="K4" t="s">
        <v>8</v>
      </c>
      <c r="M4" t="s">
        <v>7</v>
      </c>
      <c r="N4" t="s">
        <v>11</v>
      </c>
      <c r="O4" t="s">
        <v>17</v>
      </c>
      <c r="P4" t="s">
        <v>4</v>
      </c>
      <c r="R4" t="s">
        <v>3</v>
      </c>
      <c r="S4" t="s">
        <v>13</v>
      </c>
      <c r="T4" t="s">
        <v>16</v>
      </c>
      <c r="U4" t="s">
        <v>10</v>
      </c>
    </row>
    <row r="5" spans="1:21" ht="15.75" x14ac:dyDescent="0.45">
      <c r="A5" s="2" t="s">
        <v>45</v>
      </c>
      <c r="B5" s="3">
        <v>0.15826536831717652</v>
      </c>
      <c r="C5">
        <v>0.48926684422186062</v>
      </c>
      <c r="D5">
        <v>0.5048992799810148</v>
      </c>
      <c r="E5">
        <v>0.52909212802402561</v>
      </c>
      <c r="F5">
        <v>0.64455227231618906</v>
      </c>
      <c r="H5">
        <v>0.11149337833467397</v>
      </c>
      <c r="I5">
        <v>0.36362942946578641</v>
      </c>
      <c r="J5">
        <v>0.37399946665260353</v>
      </c>
      <c r="K5">
        <v>0.3155620499881342</v>
      </c>
      <c r="M5">
        <v>0.48330745439671424</v>
      </c>
      <c r="N5" s="4">
        <v>0.74065497360434918</v>
      </c>
      <c r="O5">
        <v>0.61482839149714752</v>
      </c>
      <c r="P5">
        <v>0.30884622513889587</v>
      </c>
      <c r="R5">
        <v>0.3649874313115769</v>
      </c>
      <c r="S5">
        <v>0.54162471682135693</v>
      </c>
      <c r="T5">
        <v>0.369433940108362</v>
      </c>
      <c r="U5">
        <v>0.34533341279389745</v>
      </c>
    </row>
    <row r="6" spans="1:21" x14ac:dyDescent="0.45">
      <c r="A6" s="2" t="s">
        <v>46</v>
      </c>
      <c r="B6" s="3">
        <v>0.76491520466530638</v>
      </c>
      <c r="C6">
        <v>3.4027201720435367</v>
      </c>
      <c r="D6">
        <v>1.7246945473813131</v>
      </c>
      <c r="E6">
        <v>3.9818941161841077</v>
      </c>
      <c r="F6">
        <v>2.2017377200612507</v>
      </c>
      <c r="H6">
        <v>3.6738794064964471</v>
      </c>
      <c r="I6">
        <v>3.0997118246437982</v>
      </c>
      <c r="J6">
        <v>1.2775515165787503</v>
      </c>
      <c r="K6">
        <v>1.0779340921133207</v>
      </c>
      <c r="M6">
        <v>2.5944543265962499</v>
      </c>
      <c r="N6" s="4">
        <v>3.3282141070848241</v>
      </c>
      <c r="O6">
        <v>3.3239095874959785</v>
      </c>
      <c r="P6">
        <v>4.6839214590841483</v>
      </c>
      <c r="R6">
        <v>1.2467671426852864</v>
      </c>
      <c r="S6">
        <v>3.7315160935283211</v>
      </c>
      <c r="T6">
        <v>2.5717330389780302</v>
      </c>
      <c r="U6">
        <v>2.8835082267183716</v>
      </c>
    </row>
    <row r="7" spans="1:21" x14ac:dyDescent="0.45">
      <c r="A7" s="2" t="s">
        <v>47</v>
      </c>
      <c r="B7" s="3">
        <v>2.2183172881567841E-2</v>
      </c>
      <c r="C7">
        <v>9.5552669587646244E-2</v>
      </c>
      <c r="D7">
        <v>1.3220242083381722E-3</v>
      </c>
      <c r="E7">
        <v>5.8752895936824312E-2</v>
      </c>
      <c r="F7">
        <v>1.6876904787295815E-3</v>
      </c>
      <c r="H7">
        <v>9.6478016236970193E-2</v>
      </c>
      <c r="I7">
        <v>4.6008979415418434E-2</v>
      </c>
      <c r="J7">
        <v>9.7927719136160904E-4</v>
      </c>
      <c r="K7">
        <v>8.2626513021135772E-4</v>
      </c>
      <c r="M7">
        <v>5.899548307803746E-2</v>
      </c>
      <c r="N7" s="4">
        <v>8.8174751421323069E-2</v>
      </c>
      <c r="O7">
        <v>4.7946586671093916E-2</v>
      </c>
      <c r="P7">
        <v>1.6624497764653485E-2</v>
      </c>
      <c r="R7">
        <v>9.5568015060590772E-4</v>
      </c>
      <c r="S7">
        <v>5.5223562444954098E-2</v>
      </c>
      <c r="T7">
        <v>9.2844963654936889E-3</v>
      </c>
      <c r="U7">
        <v>4.7824449980825641E-2</v>
      </c>
    </row>
    <row r="8" spans="1:21" x14ac:dyDescent="0.45">
      <c r="A8" s="2" t="s">
        <v>48</v>
      </c>
      <c r="B8" s="3">
        <v>1.808490836165054</v>
      </c>
      <c r="C8">
        <v>0.48687320513235538</v>
      </c>
      <c r="D8">
        <v>0.35778989652214299</v>
      </c>
      <c r="E8">
        <v>0.76238291565601846</v>
      </c>
      <c r="F8">
        <v>0.4567530593899698</v>
      </c>
      <c r="H8">
        <v>0.58843823337949552</v>
      </c>
      <c r="I8">
        <v>0.4263899809690917</v>
      </c>
      <c r="J8">
        <v>0.26502955297936515</v>
      </c>
      <c r="K8">
        <v>0.22361868532633936</v>
      </c>
      <c r="M8">
        <v>0.43990695829422449</v>
      </c>
      <c r="N8" s="4">
        <v>0.46603881822392629</v>
      </c>
      <c r="O8">
        <v>0.5105297081252147</v>
      </c>
      <c r="P8">
        <v>0.21954188603573505</v>
      </c>
      <c r="R8">
        <v>0.25864329869070574</v>
      </c>
      <c r="S8">
        <v>0.44629966278351535</v>
      </c>
      <c r="T8">
        <v>0.30117167307332204</v>
      </c>
      <c r="U8">
        <v>0.381314059207783</v>
      </c>
    </row>
    <row r="9" spans="1:21" x14ac:dyDescent="0.45">
      <c r="A9" s="2" t="s">
        <v>49</v>
      </c>
      <c r="B9" s="3">
        <v>9.0089517349777395E-2</v>
      </c>
      <c r="C9">
        <v>10.412540469157591</v>
      </c>
      <c r="D9">
        <v>14.57881570237628</v>
      </c>
      <c r="E9">
        <v>11.329651386588546</v>
      </c>
      <c r="F9">
        <v>18.611254088139933</v>
      </c>
      <c r="H9">
        <v>12.695635355422136</v>
      </c>
      <c r="I9">
        <v>9.3523922847784871</v>
      </c>
      <c r="J9">
        <v>10.79912274250095</v>
      </c>
      <c r="K9">
        <v>9.1117598139851772</v>
      </c>
      <c r="M9">
        <v>8.5842272748134878</v>
      </c>
      <c r="N9" s="4">
        <v>10.252951038437113</v>
      </c>
      <c r="O9">
        <v>9.1621288899033253</v>
      </c>
      <c r="P9">
        <v>15.532526864814312</v>
      </c>
      <c r="R9">
        <v>10.538902917380444</v>
      </c>
      <c r="S9">
        <v>12.200761710190047</v>
      </c>
      <c r="T9">
        <v>8.7389985645413493</v>
      </c>
      <c r="U9">
        <v>8.7009888252561218</v>
      </c>
    </row>
    <row r="10" spans="1:21" x14ac:dyDescent="0.45">
      <c r="A10" s="2" t="s">
        <v>50</v>
      </c>
      <c r="B10" s="3">
        <v>2.448615238378038</v>
      </c>
      <c r="C10">
        <v>0.48654002459975032</v>
      </c>
      <c r="D10">
        <v>0.64583161929403066</v>
      </c>
      <c r="E10">
        <v>0.57528672414793403</v>
      </c>
      <c r="F10">
        <v>0.82446589697110284</v>
      </c>
      <c r="H10">
        <v>0.76781140381792679</v>
      </c>
      <c r="I10">
        <v>0.46322492953803612</v>
      </c>
      <c r="J10">
        <v>0.47839379206965221</v>
      </c>
      <c r="K10">
        <v>0.40364476205876909</v>
      </c>
      <c r="M10">
        <v>0.36609280904328523</v>
      </c>
      <c r="N10" s="4">
        <v>0.43125626159820013</v>
      </c>
      <c r="O10">
        <v>0.41437012690723635</v>
      </c>
      <c r="P10">
        <v>0.80501975397846481</v>
      </c>
      <c r="R10">
        <v>0.46686623081496181</v>
      </c>
      <c r="S10">
        <v>0.56051457637057134</v>
      </c>
      <c r="T10">
        <v>0.30489789235044323</v>
      </c>
      <c r="U10">
        <v>0.37896688966820113</v>
      </c>
    </row>
    <row r="11" spans="1:21" x14ac:dyDescent="0.45">
      <c r="A11" s="2" t="s">
        <v>51</v>
      </c>
      <c r="B11" s="3">
        <v>7.4942787428946502</v>
      </c>
      <c r="C11">
        <v>31.768264013098939</v>
      </c>
      <c r="D11">
        <v>30.233724920058577</v>
      </c>
      <c r="E11">
        <v>32.291989314743716</v>
      </c>
      <c r="F11">
        <v>38.596244578798185</v>
      </c>
      <c r="H11">
        <v>37.041974936561374</v>
      </c>
      <c r="I11">
        <v>30.678531804488902</v>
      </c>
      <c r="J11">
        <v>22.395351792635985</v>
      </c>
      <c r="K11">
        <v>18.896078075036613</v>
      </c>
      <c r="M11">
        <v>25.32778210235638</v>
      </c>
      <c r="N11" s="4">
        <v>30.481250360989403</v>
      </c>
      <c r="O11">
        <v>29.347587230664466</v>
      </c>
      <c r="P11">
        <v>51.712187375616701</v>
      </c>
      <c r="R11">
        <v>21.855704761488131</v>
      </c>
      <c r="S11">
        <v>39.125685236389735</v>
      </c>
      <c r="T11">
        <v>26.210671471462046</v>
      </c>
      <c r="U11">
        <v>26.331592629244756</v>
      </c>
    </row>
    <row r="12" spans="1:21" x14ac:dyDescent="0.45">
      <c r="A12" s="2" t="s">
        <v>52</v>
      </c>
      <c r="B12" s="3">
        <v>0.14232834414671069</v>
      </c>
      <c r="C12">
        <v>0.56693492837803094</v>
      </c>
      <c r="D12">
        <v>0.9680864168368768</v>
      </c>
      <c r="E12">
        <v>0.54392609290371163</v>
      </c>
      <c r="F12">
        <v>1.2358550002172894</v>
      </c>
      <c r="H12">
        <v>0.60796491595419155</v>
      </c>
      <c r="I12">
        <v>0.2917539763606391</v>
      </c>
      <c r="J12">
        <v>0.71710104950879749</v>
      </c>
      <c r="K12">
        <v>0.60505401052304797</v>
      </c>
      <c r="M12">
        <v>0.35046380871325783</v>
      </c>
      <c r="N12" s="4">
        <v>0.45711136723629409</v>
      </c>
      <c r="O12">
        <v>0.49955347594361194</v>
      </c>
      <c r="P12">
        <v>0.98834623204425354</v>
      </c>
      <c r="R12">
        <v>0.69982150614713978</v>
      </c>
      <c r="S12">
        <v>0.39140196314480097</v>
      </c>
      <c r="T12">
        <v>0.35768254857329274</v>
      </c>
      <c r="U12">
        <v>0.30971416703117721</v>
      </c>
    </row>
    <row r="13" spans="1:21" x14ac:dyDescent="0.45">
      <c r="A13" s="2" t="s">
        <v>53</v>
      </c>
      <c r="B13" s="3">
        <v>6.9450069434831729E-2</v>
      </c>
      <c r="C13">
        <v>0.41321595212453355</v>
      </c>
      <c r="D13">
        <v>0.37191934682543543</v>
      </c>
      <c r="E13">
        <v>0.39767793326286849</v>
      </c>
      <c r="F13">
        <v>0.47479065552183247</v>
      </c>
      <c r="H13">
        <v>0.20212633407690583</v>
      </c>
      <c r="I13">
        <v>0.19603529806686285</v>
      </c>
      <c r="J13">
        <v>0.27549581246328553</v>
      </c>
      <c r="K13">
        <v>0.23244959176589713</v>
      </c>
      <c r="M13">
        <v>0.27619932264900665</v>
      </c>
      <c r="N13" s="4">
        <v>0.32751717265254576</v>
      </c>
      <c r="O13">
        <v>0.37481538832353933</v>
      </c>
      <c r="P13">
        <v>0.61798252381903507</v>
      </c>
      <c r="R13">
        <v>0.26885735915091702</v>
      </c>
      <c r="S13">
        <v>0.28628178996245202</v>
      </c>
      <c r="T13">
        <v>0.32547375317975669</v>
      </c>
      <c r="U13">
        <v>0.22495294535913232</v>
      </c>
    </row>
    <row r="14" spans="1:21" x14ac:dyDescent="0.45">
      <c r="A14" s="2" t="s">
        <v>54</v>
      </c>
      <c r="B14" s="3">
        <v>9.6411045273296386E-2</v>
      </c>
      <c r="C14">
        <v>0.11595461904324959</v>
      </c>
      <c r="D14">
        <v>0.13494017594725319</v>
      </c>
      <c r="E14">
        <v>0.16724421346676227</v>
      </c>
      <c r="F14">
        <v>0.17226405440074877</v>
      </c>
      <c r="H14">
        <v>0.1113495530272247</v>
      </c>
      <c r="I14">
        <v>0.10953306942549204</v>
      </c>
      <c r="J14">
        <v>9.9955685886854218E-2</v>
      </c>
      <c r="K14">
        <v>8.4337609967033239E-2</v>
      </c>
      <c r="M14">
        <v>8.9066009506495181E-2</v>
      </c>
      <c r="N14" s="4">
        <v>8.530914986973745E-2</v>
      </c>
      <c r="O14">
        <v>0.11771053627550525</v>
      </c>
      <c r="P14">
        <v>0.1435918760011354</v>
      </c>
      <c r="R14">
        <v>9.7547115142592677E-2</v>
      </c>
      <c r="S14">
        <v>0.12980654369116959</v>
      </c>
      <c r="T14">
        <v>6.9802207656047804E-2</v>
      </c>
      <c r="U14">
        <v>0.11041292913281549</v>
      </c>
    </row>
    <row r="15" spans="1:21" x14ac:dyDescent="0.45">
      <c r="A15" s="2" t="s">
        <v>55</v>
      </c>
      <c r="B15" s="3">
        <v>0.83420832012359847</v>
      </c>
      <c r="C15">
        <v>0.38908666723692104</v>
      </c>
      <c r="D15">
        <v>0.56015583970806893</v>
      </c>
      <c r="E15">
        <v>0.43914560781289963</v>
      </c>
      <c r="F15">
        <v>0.71509256132944965</v>
      </c>
      <c r="H15">
        <v>0.6003114919271243</v>
      </c>
      <c r="I15">
        <v>0.45194152716023767</v>
      </c>
      <c r="J15">
        <v>0.4149302516356066</v>
      </c>
      <c r="K15">
        <v>0.35009739981754306</v>
      </c>
      <c r="M15">
        <v>0.3335485593702241</v>
      </c>
      <c r="N15" s="4">
        <v>0.40253555440852051</v>
      </c>
      <c r="O15">
        <v>0.36372037314318678</v>
      </c>
      <c r="P15">
        <v>0.6122686223651097</v>
      </c>
      <c r="R15">
        <v>0.40493193231908592</v>
      </c>
      <c r="S15">
        <v>0.66463113736842472</v>
      </c>
      <c r="T15">
        <v>0.36391476532104572</v>
      </c>
      <c r="U15">
        <v>0.47607764365565852</v>
      </c>
    </row>
    <row r="16" spans="1:21" x14ac:dyDescent="0.45">
      <c r="A16" s="2" t="s">
        <v>56</v>
      </c>
      <c r="B16" s="3">
        <v>1.1152736536117276</v>
      </c>
      <c r="C16">
        <v>1.3462247098997255</v>
      </c>
      <c r="D16">
        <v>1.7480123191938983</v>
      </c>
      <c r="E16">
        <v>1.1717989416038279</v>
      </c>
      <c r="F16">
        <v>2.2315050883326362</v>
      </c>
      <c r="H16">
        <v>0.62998936470158973</v>
      </c>
      <c r="I16">
        <v>1.2424969570518873</v>
      </c>
      <c r="J16">
        <v>1.2948239401436283</v>
      </c>
      <c r="K16">
        <v>1.0925076994961864</v>
      </c>
      <c r="M16">
        <v>1.1480633659216124</v>
      </c>
      <c r="N16" s="4">
        <v>1.0289426360527885</v>
      </c>
      <c r="O16">
        <v>1.4571486160057556</v>
      </c>
      <c r="P16">
        <v>0.58025654420034978</v>
      </c>
      <c r="R16">
        <v>1.2636233632726976</v>
      </c>
      <c r="S16">
        <v>1.4370142426668158</v>
      </c>
      <c r="T16">
        <v>0.48221417689589741</v>
      </c>
      <c r="U16">
        <v>0.87121779287140977</v>
      </c>
    </row>
    <row r="17" spans="1:21" x14ac:dyDescent="0.45">
      <c r="A17" s="2" t="s">
        <v>57</v>
      </c>
      <c r="B17" s="3">
        <v>0.20330083366450694</v>
      </c>
      <c r="C17">
        <v>4.8116705011605516</v>
      </c>
      <c r="D17">
        <v>6.4145070458984792</v>
      </c>
      <c r="E17">
        <v>6.725938814567149</v>
      </c>
      <c r="F17">
        <v>8.1887323990193348</v>
      </c>
      <c r="H17">
        <v>5.3479024309845844</v>
      </c>
      <c r="I17">
        <v>6.6302444673489953</v>
      </c>
      <c r="J17">
        <v>4.7514867006655397</v>
      </c>
      <c r="K17">
        <v>4.0090669036865494</v>
      </c>
      <c r="M17">
        <v>4.0974407880568338</v>
      </c>
      <c r="N17" s="4">
        <v>4.3717770614217057</v>
      </c>
      <c r="O17">
        <v>4.3684743755565281</v>
      </c>
      <c r="P17">
        <v>4.7345584478310032</v>
      </c>
      <c r="R17">
        <v>4.6369930452278165</v>
      </c>
      <c r="S17">
        <v>7.8383854069941341</v>
      </c>
      <c r="T17">
        <v>4.952901013758618</v>
      </c>
      <c r="U17">
        <v>7.1036285152543064</v>
      </c>
    </row>
    <row r="18" spans="1:21" x14ac:dyDescent="0.45">
      <c r="A18" s="2" t="s">
        <v>58</v>
      </c>
      <c r="B18" s="3">
        <v>0.50837289741952474</v>
      </c>
      <c r="C18">
        <v>0.31115554581816757</v>
      </c>
      <c r="D18">
        <v>1.7127051554229356</v>
      </c>
      <c r="E18">
        <v>0.21177732436188004</v>
      </c>
      <c r="F18">
        <v>2.1864321133058753</v>
      </c>
      <c r="H18">
        <v>0.29090969636534009</v>
      </c>
      <c r="I18">
        <v>0.43398198316707215</v>
      </c>
      <c r="J18">
        <v>1.2686704854984709</v>
      </c>
      <c r="K18">
        <v>1.0704407221393346</v>
      </c>
      <c r="M18">
        <v>0.10918694948253632</v>
      </c>
      <c r="N18" s="4">
        <v>0.12070927238168531</v>
      </c>
      <c r="O18">
        <v>0.35735030277412794</v>
      </c>
      <c r="P18">
        <v>4.0489887889022705E-2</v>
      </c>
      <c r="R18">
        <v>1.2381001123539295</v>
      </c>
      <c r="S18">
        <v>0.26480426292063181</v>
      </c>
      <c r="T18">
        <v>0.11424743562790185</v>
      </c>
      <c r="U18">
        <v>0.11566774877216437</v>
      </c>
    </row>
    <row r="19" spans="1:21" x14ac:dyDescent="0.45">
      <c r="A19" s="2" t="s">
        <v>59</v>
      </c>
      <c r="B19" s="3">
        <v>0.10271914950145344</v>
      </c>
      <c r="C19">
        <v>5.7144143863453616</v>
      </c>
      <c r="D19">
        <v>5.6030691009892593</v>
      </c>
      <c r="E19">
        <v>5.6765903197968655</v>
      </c>
      <c r="F19">
        <v>7.1528541714756484</v>
      </c>
      <c r="H19">
        <v>2.3525448009354086</v>
      </c>
      <c r="I19">
        <v>3.8171545862572964</v>
      </c>
      <c r="J19">
        <v>4.1504215562883404</v>
      </c>
      <c r="K19">
        <v>3.5019181881182861</v>
      </c>
      <c r="M19">
        <v>3.4804910544134779</v>
      </c>
      <c r="N19" s="4">
        <v>6.245700777064747</v>
      </c>
      <c r="O19">
        <v>5.7621017906142145</v>
      </c>
      <c r="P19">
        <v>7.8449896651548823</v>
      </c>
      <c r="R19">
        <v>4.0504113983054877</v>
      </c>
      <c r="S19">
        <v>5.4329374538206654</v>
      </c>
      <c r="T19">
        <v>3.8028293103979154</v>
      </c>
      <c r="U19">
        <v>2.8843335667493522</v>
      </c>
    </row>
    <row r="20" spans="1:21" x14ac:dyDescent="0.45">
      <c r="A20" s="2" t="s">
        <v>60</v>
      </c>
      <c r="B20" s="3">
        <v>0.39985471152171675</v>
      </c>
      <c r="C20">
        <v>0.24848837932589649</v>
      </c>
      <c r="D20">
        <v>0.55925422932843594</v>
      </c>
      <c r="E20">
        <v>0.25867662746634168</v>
      </c>
      <c r="F20">
        <v>0.71394156935545006</v>
      </c>
      <c r="H20">
        <v>3.5464616901209891</v>
      </c>
      <c r="I20">
        <v>0.3363657060170388</v>
      </c>
      <c r="J20">
        <v>0.41426239209513771</v>
      </c>
      <c r="K20">
        <v>0.34953389333027246</v>
      </c>
      <c r="M20">
        <v>9.6866224062627376E-2</v>
      </c>
      <c r="N20" s="4">
        <v>0.26330948838884055</v>
      </c>
      <c r="O20">
        <v>0.17648497125436419</v>
      </c>
      <c r="P20">
        <v>0.43873896767338832</v>
      </c>
      <c r="R20">
        <v>0.40428016577959219</v>
      </c>
      <c r="S20">
        <v>0.44299690746610543</v>
      </c>
      <c r="T20">
        <v>0.23958554890979084</v>
      </c>
      <c r="U20">
        <v>0.30519472419861626</v>
      </c>
    </row>
    <row r="21" spans="1:21" x14ac:dyDescent="0.45">
      <c r="A21" s="2" t="s">
        <v>61</v>
      </c>
      <c r="B21" s="3">
        <v>1.687668284580109</v>
      </c>
      <c r="C21">
        <v>1.7644130404991611</v>
      </c>
      <c r="D21">
        <v>2.8434689304479077</v>
      </c>
      <c r="E21">
        <v>1.34724990878875</v>
      </c>
      <c r="F21">
        <v>3.6299603367420099</v>
      </c>
      <c r="H21">
        <v>0.20892064160080936</v>
      </c>
      <c r="I21">
        <v>1.6952367290146555</v>
      </c>
      <c r="J21">
        <v>2.1062732818132646</v>
      </c>
      <c r="K21">
        <v>1.7771680815299424</v>
      </c>
      <c r="M21">
        <v>1.4005447683316354</v>
      </c>
      <c r="N21" s="4">
        <v>1.5008037049208227</v>
      </c>
      <c r="O21">
        <v>1.6811634846895929</v>
      </c>
      <c r="P21">
        <v>2.6455527924244868</v>
      </c>
      <c r="R21">
        <v>2.0555197087575237</v>
      </c>
      <c r="S21">
        <v>1.9769824902231203</v>
      </c>
      <c r="T21">
        <v>1.3229700029206459</v>
      </c>
      <c r="U21">
        <v>1.6213346386373158</v>
      </c>
    </row>
    <row r="22" spans="1:21" x14ac:dyDescent="0.45">
      <c r="A22" s="2" t="s">
        <v>62</v>
      </c>
      <c r="B22" s="3">
        <v>1.56499636081107E-2</v>
      </c>
      <c r="C22">
        <v>6.7182639499945696</v>
      </c>
      <c r="D22">
        <v>31.95795220026281</v>
      </c>
      <c r="E22">
        <v>6.3929237949196542</v>
      </c>
      <c r="F22">
        <v>40.797385787569539</v>
      </c>
      <c r="H22">
        <v>0.30398341681247876</v>
      </c>
      <c r="I22">
        <v>7.0843185035710672</v>
      </c>
      <c r="J22">
        <v>23.672557185379855</v>
      </c>
      <c r="K22">
        <v>19.973720125164252</v>
      </c>
      <c r="M22">
        <v>6.6238760246849848</v>
      </c>
      <c r="N22" s="4">
        <v>4.2711743206625279</v>
      </c>
      <c r="O22">
        <v>6.9138445163965834</v>
      </c>
      <c r="P22">
        <v>12.156276085455017</v>
      </c>
      <c r="R22">
        <v>23.102134120671909</v>
      </c>
      <c r="S22">
        <v>6.5115127928363759</v>
      </c>
      <c r="T22">
        <v>3.1845166995066818</v>
      </c>
      <c r="U22">
        <v>5.4936327253126569</v>
      </c>
    </row>
    <row r="23" spans="1:21" x14ac:dyDescent="0.45">
      <c r="A23" s="2" t="s">
        <v>63</v>
      </c>
      <c r="B23" s="3">
        <v>1.9342512424592877E-2</v>
      </c>
      <c r="C23">
        <v>9.1086881396237343E-2</v>
      </c>
      <c r="D23">
        <v>0.11573790095181254</v>
      </c>
      <c r="E23">
        <v>8.6491661071691581E-2</v>
      </c>
      <c r="F23">
        <v>0.1477505118533777</v>
      </c>
      <c r="H23">
        <v>9.848294102281302E-2</v>
      </c>
      <c r="I23">
        <v>0.14118521116061525</v>
      </c>
      <c r="J23">
        <v>8.5731778482824095E-2</v>
      </c>
      <c r="K23">
        <v>7.2336188094882833E-2</v>
      </c>
      <c r="M23">
        <v>6.758480745809986E-2</v>
      </c>
      <c r="N23" s="4">
        <v>0.10370075313894417</v>
      </c>
      <c r="O23">
        <v>0.10452865940146139</v>
      </c>
      <c r="P23">
        <v>-2.6369326824724447E-2</v>
      </c>
      <c r="R23">
        <v>8.3665952495286161E-2</v>
      </c>
      <c r="S23">
        <v>0.13584066294699235</v>
      </c>
      <c r="T23">
        <v>8.4110774673425454E-2</v>
      </c>
      <c r="U23">
        <v>8.0212371505984398E-2</v>
      </c>
    </row>
    <row r="24" spans="1:21" x14ac:dyDescent="0.45">
      <c r="A24" s="2" t="s">
        <v>64</v>
      </c>
      <c r="B24" s="3">
        <v>6.4127057927850284E-2</v>
      </c>
      <c r="C24">
        <v>0.15267267247566726</v>
      </c>
      <c r="D24">
        <v>0.12110577510808218</v>
      </c>
      <c r="E24">
        <v>0.133786630221713</v>
      </c>
      <c r="F24">
        <v>0.15460311715925384</v>
      </c>
      <c r="H24">
        <v>0.27263812930698489</v>
      </c>
      <c r="I24">
        <v>0.22261774978398219</v>
      </c>
      <c r="J24">
        <v>8.970798156154236E-2</v>
      </c>
      <c r="K24">
        <v>7.5691109442551349E-2</v>
      </c>
      <c r="M24">
        <v>9.6298064989397594E-2</v>
      </c>
      <c r="N24" s="4">
        <v>0.13624425905400409</v>
      </c>
      <c r="O24">
        <v>0.15194243032097454</v>
      </c>
      <c r="P24">
        <v>7.5044214353924693E-2</v>
      </c>
      <c r="R24">
        <v>8.7546343451625666E-2</v>
      </c>
      <c r="S24">
        <v>0.22509991662284906</v>
      </c>
      <c r="T24">
        <v>0.12058114584824935</v>
      </c>
      <c r="U24">
        <v>0.13757640569862162</v>
      </c>
    </row>
    <row r="25" spans="1:21" x14ac:dyDescent="0.45">
      <c r="N25" s="4"/>
    </row>
    <row r="26" spans="1:21" x14ac:dyDescent="0.45">
      <c r="N26" s="4" t="s">
        <v>71</v>
      </c>
    </row>
    <row r="27" spans="1:21" x14ac:dyDescent="0.45">
      <c r="N27" s="4"/>
    </row>
    <row r="28" spans="1:21" x14ac:dyDescent="0.45">
      <c r="A28" t="s">
        <v>96</v>
      </c>
      <c r="C28" s="3">
        <f>C21+C22</f>
        <v>8.4826769904937311</v>
      </c>
      <c r="D28" s="3">
        <f t="shared" ref="D28:U28" si="0">D21+D22</f>
        <v>34.801421130710715</v>
      </c>
      <c r="E28" s="3">
        <f t="shared" si="0"/>
        <v>7.740173703708404</v>
      </c>
      <c r="F28" s="3">
        <f t="shared" si="0"/>
        <v>44.427346124311548</v>
      </c>
      <c r="G28" s="3"/>
      <c r="H28" s="3"/>
      <c r="I28" s="3">
        <f t="shared" si="0"/>
        <v>8.7795552325857233</v>
      </c>
      <c r="J28" s="3">
        <f t="shared" si="0"/>
        <v>25.778830467193121</v>
      </c>
      <c r="K28" s="3">
        <f t="shared" si="0"/>
        <v>21.750888206694196</v>
      </c>
      <c r="L28" s="3"/>
      <c r="M28" s="3">
        <f t="shared" si="0"/>
        <v>8.0244207930166205</v>
      </c>
      <c r="N28" s="3"/>
      <c r="O28" s="3">
        <f t="shared" si="0"/>
        <v>8.5950080010861765</v>
      </c>
      <c r="P28" s="3">
        <f t="shared" si="0"/>
        <v>14.801828877879505</v>
      </c>
      <c r="Q28" s="3"/>
      <c r="R28" s="3">
        <f t="shared" si="0"/>
        <v>25.157653829429432</v>
      </c>
      <c r="S28" s="3">
        <f t="shared" si="0"/>
        <v>8.4884952830594962</v>
      </c>
      <c r="T28" s="3">
        <f t="shared" si="0"/>
        <v>4.507486702427328</v>
      </c>
      <c r="U28" s="3">
        <f t="shared" si="0"/>
        <v>7.1149673639499724</v>
      </c>
    </row>
    <row r="29" spans="1:21" x14ac:dyDescent="0.45">
      <c r="A29" t="s">
        <v>60</v>
      </c>
      <c r="C29" s="3">
        <f>C20</f>
        <v>0.24848837932589649</v>
      </c>
      <c r="D29" s="3">
        <f t="shared" ref="D29:U29" si="1">D20</f>
        <v>0.55925422932843594</v>
      </c>
      <c r="E29" s="3">
        <f t="shared" si="1"/>
        <v>0.25867662746634168</v>
      </c>
      <c r="F29" s="3">
        <f t="shared" si="1"/>
        <v>0.71394156935545006</v>
      </c>
      <c r="G29" s="3"/>
      <c r="H29" s="3"/>
      <c r="I29" s="3">
        <f t="shared" si="1"/>
        <v>0.3363657060170388</v>
      </c>
      <c r="J29" s="3">
        <f t="shared" si="1"/>
        <v>0.41426239209513771</v>
      </c>
      <c r="K29" s="3">
        <f t="shared" si="1"/>
        <v>0.34953389333027246</v>
      </c>
      <c r="L29" s="3"/>
      <c r="M29" s="3">
        <f t="shared" si="1"/>
        <v>9.6866224062627376E-2</v>
      </c>
      <c r="N29" s="3"/>
      <c r="O29" s="3">
        <f t="shared" si="1"/>
        <v>0.17648497125436419</v>
      </c>
      <c r="P29" s="3">
        <f t="shared" si="1"/>
        <v>0.43873896767338832</v>
      </c>
      <c r="Q29" s="3"/>
      <c r="R29" s="3">
        <f t="shared" si="1"/>
        <v>0.40428016577959219</v>
      </c>
      <c r="S29" s="3">
        <f t="shared" si="1"/>
        <v>0.44299690746610543</v>
      </c>
      <c r="T29" s="3">
        <f t="shared" si="1"/>
        <v>0.23958554890979084</v>
      </c>
      <c r="U29" s="3">
        <f t="shared" si="1"/>
        <v>0.30519472419861626</v>
      </c>
    </row>
    <row r="31" spans="1:21" x14ac:dyDescent="0.45">
      <c r="A31" t="s">
        <v>97</v>
      </c>
      <c r="C31" s="3">
        <f t="shared" ref="C31:U31" si="2">C28/C29</f>
        <v>34.137117451953614</v>
      </c>
      <c r="D31" s="3">
        <f t="shared" si="2"/>
        <v>62.228266333365028</v>
      </c>
      <c r="E31" s="3">
        <f t="shared" si="2"/>
        <v>29.922199695894577</v>
      </c>
      <c r="F31" s="3">
        <f t="shared" si="2"/>
        <v>62.228266333365028</v>
      </c>
      <c r="G31" s="3"/>
      <c r="H31" s="3"/>
      <c r="I31" s="3">
        <f t="shared" si="2"/>
        <v>26.101219819778507</v>
      </c>
      <c r="J31" s="3">
        <f t="shared" si="2"/>
        <v>62.228266333365028</v>
      </c>
      <c r="K31" s="3">
        <f t="shared" si="2"/>
        <v>62.228266333365028</v>
      </c>
      <c r="L31" s="3"/>
      <c r="M31" s="3">
        <f t="shared" si="2"/>
        <v>82.840235290151853</v>
      </c>
      <c r="N31" s="3"/>
      <c r="O31" s="3">
        <f t="shared" si="2"/>
        <v>48.701076017959437</v>
      </c>
      <c r="P31" s="3">
        <f t="shared" si="2"/>
        <v>33.737210433741254</v>
      </c>
      <c r="Q31" s="3"/>
      <c r="R31" s="3">
        <f t="shared" si="2"/>
        <v>62.228266333365035</v>
      </c>
      <c r="S31" s="3">
        <f t="shared" si="2"/>
        <v>19.161522665277225</v>
      </c>
      <c r="T31" s="3">
        <f t="shared" si="2"/>
        <v>18.813683558704515</v>
      </c>
      <c r="U31" s="3">
        <f t="shared" si="2"/>
        <v>23.312877975307515</v>
      </c>
    </row>
    <row r="33" spans="1:25" x14ac:dyDescent="0.45">
      <c r="F33">
        <f>AVERAGE(C31:F31)</f>
        <v>47.128962453644561</v>
      </c>
      <c r="K33">
        <f>AVERAGE(H31:K31)</f>
        <v>50.185917495502849</v>
      </c>
      <c r="P33">
        <f>AVERAGE(M31:P31)</f>
        <v>55.092840580617519</v>
      </c>
      <c r="U33">
        <f>AVERAGE(R31:U31)</f>
        <v>30.879087633163572</v>
      </c>
      <c r="W33" t="s">
        <v>100</v>
      </c>
    </row>
    <row r="35" spans="1:25" x14ac:dyDescent="0.45">
      <c r="A35" t="s">
        <v>98</v>
      </c>
      <c r="C35">
        <f>C7/C18</f>
        <v>0.30708972046889088</v>
      </c>
      <c r="D35">
        <f t="shared" ref="D35:U35" si="3">D7/D18</f>
        <v>7.718924673941975E-4</v>
      </c>
      <c r="E35">
        <f t="shared" si="3"/>
        <v>0.27742769965508096</v>
      </c>
      <c r="F35">
        <f t="shared" si="3"/>
        <v>7.7189246739419739E-4</v>
      </c>
      <c r="H35">
        <f t="shared" si="3"/>
        <v>0.33164249058170925</v>
      </c>
      <c r="I35">
        <f t="shared" si="3"/>
        <v>0.10601587439104847</v>
      </c>
      <c r="J35">
        <f t="shared" si="3"/>
        <v>7.7189246739419739E-4</v>
      </c>
      <c r="K35">
        <f t="shared" si="3"/>
        <v>7.7189246739419761E-4</v>
      </c>
      <c r="M35">
        <f t="shared" si="3"/>
        <v>0.54031624985981841</v>
      </c>
      <c r="O35">
        <f t="shared" si="3"/>
        <v>0.13417250887681417</v>
      </c>
      <c r="P35">
        <f t="shared" si="3"/>
        <v>0.41058394160583944</v>
      </c>
      <c r="R35">
        <f t="shared" si="3"/>
        <v>7.718924673941975E-4</v>
      </c>
      <c r="S35">
        <f t="shared" si="3"/>
        <v>0.20854483925549916</v>
      </c>
      <c r="T35">
        <f t="shared" si="3"/>
        <v>8.1266562478766055E-2</v>
      </c>
      <c r="U35">
        <f t="shared" si="3"/>
        <v>0.41346399915699467</v>
      </c>
      <c r="W35" t="s">
        <v>99</v>
      </c>
    </row>
    <row r="36" spans="1:25" x14ac:dyDescent="0.45">
      <c r="F36">
        <f>AVERAGE(C35:F35)</f>
        <v>0.14651530126469006</v>
      </c>
      <c r="K36">
        <f>AVERAGE(H35:K35)</f>
        <v>0.10980053747688652</v>
      </c>
      <c r="P36">
        <f>AVERAGE(M35:P35)</f>
        <v>0.36169090011415733</v>
      </c>
      <c r="U36">
        <f>AVERAGE(R35:U35)</f>
        <v>0.17601182333966353</v>
      </c>
    </row>
    <row r="39" spans="1:25" x14ac:dyDescent="0.45">
      <c r="A39" t="s">
        <v>101</v>
      </c>
      <c r="C39">
        <f>C8/C6</f>
        <v>0.14308352744738306</v>
      </c>
      <c r="D39">
        <f t="shared" ref="D39:U39" si="4">D8/D6</f>
        <v>0.20745116697063409</v>
      </c>
      <c r="E39">
        <f t="shared" si="4"/>
        <v>0.19146237780592174</v>
      </c>
      <c r="F39">
        <f t="shared" si="4"/>
        <v>0.20745116697063412</v>
      </c>
      <c r="H39">
        <f t="shared" si="4"/>
        <v>0.16016808617587502</v>
      </c>
      <c r="I39">
        <f t="shared" si="4"/>
        <v>0.13755794250908795</v>
      </c>
      <c r="J39">
        <f t="shared" si="4"/>
        <v>0.20745116697063409</v>
      </c>
      <c r="K39">
        <f t="shared" si="4"/>
        <v>0.20745116697063409</v>
      </c>
      <c r="M39">
        <f t="shared" si="4"/>
        <v>0.16955664001661302</v>
      </c>
      <c r="N39">
        <f t="shared" si="4"/>
        <v>0.1400266939653497</v>
      </c>
      <c r="O39">
        <f t="shared" si="4"/>
        <v>0.1535931392495592</v>
      </c>
      <c r="P39">
        <f t="shared" si="4"/>
        <v>4.6871385003680717E-2</v>
      </c>
      <c r="R39">
        <f t="shared" si="4"/>
        <v>0.20745116697063409</v>
      </c>
      <c r="S39">
        <f t="shared" si="4"/>
        <v>0.11960277045502928</v>
      </c>
      <c r="T39">
        <f t="shared" si="4"/>
        <v>0.11710845119173152</v>
      </c>
      <c r="U39">
        <f t="shared" si="4"/>
        <v>0.13223962937735201</v>
      </c>
      <c r="W39" t="s">
        <v>102</v>
      </c>
      <c r="Y39" t="s">
        <v>103</v>
      </c>
    </row>
    <row r="40" spans="1:25" x14ac:dyDescent="0.45">
      <c r="F40">
        <f>AVERAGE(C39:F39)</f>
        <v>0.18736205979864326</v>
      </c>
      <c r="K40">
        <f>AVERAGE(H39:K39)</f>
        <v>0.17815709065655777</v>
      </c>
      <c r="P40">
        <f>AVERAGE(M39:P39)</f>
        <v>0.12751196455880065</v>
      </c>
      <c r="U40">
        <f>AVERAGE(R39:U39)</f>
        <v>0.1441005044986867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53A3A-163B-4FF9-9195-A6B3771ADA23}">
  <dimension ref="B3:R23"/>
  <sheetViews>
    <sheetView tabSelected="1" workbookViewId="0">
      <selection sqref="A1:XFD1048576"/>
    </sheetView>
  </sheetViews>
  <sheetFormatPr defaultRowHeight="14.25" x14ac:dyDescent="0.45"/>
  <cols>
    <col min="2" max="2" width="27.265625" bestFit="1" customWidth="1"/>
    <col min="3" max="3" width="13.33203125" bestFit="1" customWidth="1"/>
    <col min="4" max="6" width="12.86328125" bestFit="1" customWidth="1"/>
    <col min="7" max="10" width="16.265625" bestFit="1" customWidth="1"/>
    <col min="11" max="13" width="16.86328125" bestFit="1" customWidth="1"/>
    <col min="14" max="17" width="20.265625" bestFit="1" customWidth="1"/>
  </cols>
  <sheetData>
    <row r="3" spans="2:18" x14ac:dyDescent="0.45">
      <c r="B3" s="6" t="s">
        <v>44</v>
      </c>
      <c r="C3" s="7" t="s">
        <v>104</v>
      </c>
      <c r="D3" s="7" t="s">
        <v>105</v>
      </c>
      <c r="E3" s="7" t="s">
        <v>106</v>
      </c>
      <c r="F3" s="7" t="s">
        <v>107</v>
      </c>
      <c r="G3" s="7" t="s">
        <v>108</v>
      </c>
      <c r="H3" s="7" t="s">
        <v>109</v>
      </c>
      <c r="I3" s="7" t="s">
        <v>110</v>
      </c>
      <c r="J3" s="7" t="s">
        <v>111</v>
      </c>
      <c r="K3" s="7" t="s">
        <v>112</v>
      </c>
      <c r="L3" s="7" t="s">
        <v>113</v>
      </c>
      <c r="M3" s="7" t="s">
        <v>114</v>
      </c>
      <c r="N3" s="7" t="s">
        <v>115</v>
      </c>
      <c r="O3" s="7" t="s">
        <v>116</v>
      </c>
      <c r="P3" s="7" t="s">
        <v>117</v>
      </c>
      <c r="Q3" s="7" t="s">
        <v>118</v>
      </c>
      <c r="R3" s="7"/>
    </row>
    <row r="4" spans="2:18" x14ac:dyDescent="0.45">
      <c r="B4" s="8" t="s">
        <v>119</v>
      </c>
      <c r="C4" s="9">
        <v>0.4892668</v>
      </c>
      <c r="D4" s="9">
        <v>0.50489930000000005</v>
      </c>
      <c r="E4" s="9">
        <v>0.52909209999999995</v>
      </c>
      <c r="F4" s="9">
        <v>0.64455229999999997</v>
      </c>
      <c r="G4" s="9">
        <v>0.1114933783</v>
      </c>
      <c r="H4" s="9">
        <v>0.36362942949999999</v>
      </c>
      <c r="I4" s="9">
        <v>0.37399946670000001</v>
      </c>
      <c r="J4" s="9">
        <v>0.31556204999999998</v>
      </c>
      <c r="K4" s="9">
        <v>0.36498740000000002</v>
      </c>
      <c r="L4" s="9">
        <v>0.54162469999999996</v>
      </c>
      <c r="M4" s="9">
        <v>0.36943389999999998</v>
      </c>
      <c r="N4" s="9">
        <v>0.3649874313</v>
      </c>
      <c r="O4" s="9">
        <v>0.54162471680000002</v>
      </c>
      <c r="P4" s="9">
        <v>0.36943394010000002</v>
      </c>
      <c r="Q4" s="9">
        <v>0.34533341280000002</v>
      </c>
    </row>
    <row r="5" spans="2:18" x14ac:dyDescent="0.45">
      <c r="B5" s="10" t="s">
        <v>46</v>
      </c>
      <c r="C5" s="9">
        <v>3.40272</v>
      </c>
      <c r="D5" s="9">
        <v>1.7246939999999999</v>
      </c>
      <c r="E5" s="9">
        <v>3.981894</v>
      </c>
      <c r="F5" s="9">
        <v>2.2017380000000002</v>
      </c>
      <c r="G5" s="9">
        <v>3.6738794060000002</v>
      </c>
      <c r="H5" s="9">
        <v>3.099711825</v>
      </c>
      <c r="I5" s="9">
        <v>1.277551517</v>
      </c>
      <c r="J5" s="9">
        <v>1.077934092</v>
      </c>
      <c r="K5" s="9">
        <v>1.246767</v>
      </c>
      <c r="L5" s="9">
        <v>3.7315160000000001</v>
      </c>
      <c r="M5" s="9">
        <v>2.571733</v>
      </c>
      <c r="N5" s="9">
        <v>1.246767143</v>
      </c>
      <c r="O5" s="9">
        <v>3.7315160939999998</v>
      </c>
      <c r="P5" s="9">
        <v>2.5717330390000002</v>
      </c>
      <c r="Q5" s="9">
        <v>2.8835082270000001</v>
      </c>
    </row>
    <row r="6" spans="2:18" x14ac:dyDescent="0.45">
      <c r="B6" s="10" t="s">
        <v>47</v>
      </c>
      <c r="C6" s="9">
        <v>9.5552670000000006E-2</v>
      </c>
      <c r="D6" s="9">
        <v>1.322024E-3</v>
      </c>
      <c r="E6" s="9">
        <v>5.8752890000000002E-2</v>
      </c>
      <c r="F6" s="9">
        <v>1.6876899999999999E-3</v>
      </c>
      <c r="G6" s="9">
        <v>9.6478016240000006E-2</v>
      </c>
      <c r="H6" s="9">
        <v>4.6008979419999999E-2</v>
      </c>
      <c r="I6" s="9">
        <v>9.7927719139999998E-4</v>
      </c>
      <c r="J6" s="9">
        <v>8.2626513020000005E-4</v>
      </c>
      <c r="K6" s="9">
        <v>9.5567999999999998E-4</v>
      </c>
      <c r="L6" s="9">
        <v>5.5223559999999998E-2</v>
      </c>
      <c r="M6" s="9">
        <v>9.2844959999999997E-3</v>
      </c>
      <c r="N6" s="9">
        <v>9.5568015060000001E-4</v>
      </c>
      <c r="O6" s="9">
        <v>5.5223562439999999E-2</v>
      </c>
      <c r="P6" s="9">
        <v>9.2844963650000004E-3</v>
      </c>
      <c r="Q6" s="9">
        <v>4.7824449980000003E-2</v>
      </c>
    </row>
    <row r="7" spans="2:18" x14ac:dyDescent="0.45">
      <c r="B7" s="10" t="s">
        <v>48</v>
      </c>
      <c r="C7" s="9">
        <v>0.48687320000000001</v>
      </c>
      <c r="D7" s="9">
        <v>0.35778989999999999</v>
      </c>
      <c r="E7" s="9">
        <v>0.76238289999999997</v>
      </c>
      <c r="F7" s="9">
        <v>0.45675300000000002</v>
      </c>
      <c r="G7" s="9">
        <v>0.58843823340000001</v>
      </c>
      <c r="H7" s="9">
        <v>0.42638998099999997</v>
      </c>
      <c r="I7" s="9">
        <v>0.26502955299999997</v>
      </c>
      <c r="J7" s="9">
        <v>0.22361868530000001</v>
      </c>
      <c r="K7" s="9">
        <v>0.25864330000000002</v>
      </c>
      <c r="L7" s="9">
        <v>0.44629970000000002</v>
      </c>
      <c r="M7" s="9">
        <v>0.30117169999999999</v>
      </c>
      <c r="N7" s="9">
        <v>0.25864329870000002</v>
      </c>
      <c r="O7" s="9">
        <v>0.4462996628</v>
      </c>
      <c r="P7" s="9">
        <v>0.30117167309999998</v>
      </c>
      <c r="Q7" s="9">
        <v>0.3813140592</v>
      </c>
    </row>
    <row r="8" spans="2:18" x14ac:dyDescent="0.45">
      <c r="B8" s="10" t="s">
        <v>49</v>
      </c>
      <c r="C8" s="9">
        <v>10.41254</v>
      </c>
      <c r="D8" s="9">
        <v>14.57882</v>
      </c>
      <c r="E8" s="9">
        <v>11.329650000000001</v>
      </c>
      <c r="F8" s="9">
        <v>18.611249999999998</v>
      </c>
      <c r="G8" s="9">
        <v>12.695635360000001</v>
      </c>
      <c r="H8" s="9">
        <v>9.3523922850000005</v>
      </c>
      <c r="I8" s="9">
        <v>10.79912274</v>
      </c>
      <c r="J8" s="9">
        <v>9.1117598139999991</v>
      </c>
      <c r="K8" s="9">
        <v>10.5389</v>
      </c>
      <c r="L8" s="9">
        <v>12.200760000000001</v>
      </c>
      <c r="M8" s="9">
        <v>8.7389980000000005</v>
      </c>
      <c r="N8" s="9">
        <v>10.53890292</v>
      </c>
      <c r="O8" s="9">
        <v>12.20076171</v>
      </c>
      <c r="P8" s="9">
        <v>8.7389985649999993</v>
      </c>
      <c r="Q8" s="9">
        <v>8.7009888249999996</v>
      </c>
    </row>
    <row r="9" spans="2:18" x14ac:dyDescent="0.45">
      <c r="B9" s="10" t="s">
        <v>50</v>
      </c>
      <c r="C9" s="9">
        <v>0.48653999999999997</v>
      </c>
      <c r="D9" s="9">
        <v>0.64583159999999995</v>
      </c>
      <c r="E9" s="9">
        <v>0.57528670000000004</v>
      </c>
      <c r="F9" s="9">
        <v>0.82446589999999997</v>
      </c>
      <c r="G9" s="9">
        <v>0.76781140380000001</v>
      </c>
      <c r="H9" s="9">
        <v>0.46322492949999999</v>
      </c>
      <c r="I9" s="9">
        <v>0.47839379209999999</v>
      </c>
      <c r="J9" s="9">
        <v>0.4036447621</v>
      </c>
      <c r="K9" s="9">
        <v>0.46686620000000001</v>
      </c>
      <c r="L9" s="9">
        <v>0.56051459999999997</v>
      </c>
      <c r="M9" s="9">
        <v>0.3048979</v>
      </c>
      <c r="N9" s="9">
        <v>0.4668662308</v>
      </c>
      <c r="O9" s="9">
        <v>0.56051457640000002</v>
      </c>
      <c r="P9" s="9">
        <v>0.30489789239999998</v>
      </c>
      <c r="Q9" s="9">
        <v>0.37896688969999998</v>
      </c>
    </row>
    <row r="10" spans="2:18" x14ac:dyDescent="0.45">
      <c r="B10" s="10" t="s">
        <v>51</v>
      </c>
      <c r="C10" s="9">
        <v>31.768260000000001</v>
      </c>
      <c r="D10" s="9">
        <v>30.233720000000002</v>
      </c>
      <c r="E10" s="9">
        <v>32.291989999999998</v>
      </c>
      <c r="F10" s="9">
        <v>38.596240000000002</v>
      </c>
      <c r="G10" s="9">
        <v>37.041974940000003</v>
      </c>
      <c r="H10" s="9">
        <v>30.678531799999998</v>
      </c>
      <c r="I10" s="9">
        <v>22.395351789999999</v>
      </c>
      <c r="J10" s="9">
        <v>18.896078079999999</v>
      </c>
      <c r="K10" s="9">
        <v>21.855709999999998</v>
      </c>
      <c r="L10" s="9">
        <v>39.125689999999999</v>
      </c>
      <c r="M10" s="9">
        <v>26.21067</v>
      </c>
      <c r="N10" s="9">
        <v>21.855704759999998</v>
      </c>
      <c r="O10" s="9">
        <v>39.125685240000003</v>
      </c>
      <c r="P10" s="9">
        <v>26.210671470000001</v>
      </c>
      <c r="Q10" s="9">
        <v>26.331592629999999</v>
      </c>
    </row>
    <row r="11" spans="2:18" x14ac:dyDescent="0.45">
      <c r="B11" s="10" t="s">
        <v>52</v>
      </c>
      <c r="C11" s="9">
        <v>0.56693490000000002</v>
      </c>
      <c r="D11" s="9">
        <v>0.96808640000000001</v>
      </c>
      <c r="E11" s="9">
        <v>0.54392609999999997</v>
      </c>
      <c r="F11" s="9">
        <v>1.2358549999999999</v>
      </c>
      <c r="G11" s="9">
        <v>0.60796491600000002</v>
      </c>
      <c r="H11" s="9">
        <v>0.2917539764</v>
      </c>
      <c r="I11" s="9">
        <v>0.71710104949999998</v>
      </c>
      <c r="J11" s="9">
        <v>0.60505401049999996</v>
      </c>
      <c r="K11" s="9">
        <v>0.69982149999999999</v>
      </c>
      <c r="L11" s="9">
        <v>0.39140200000000003</v>
      </c>
      <c r="M11" s="9">
        <v>0.35768260000000002</v>
      </c>
      <c r="N11" s="9">
        <v>0.69982150610000005</v>
      </c>
      <c r="O11" s="9">
        <v>0.39140196310000003</v>
      </c>
      <c r="P11" s="9">
        <v>0.35768254859999998</v>
      </c>
      <c r="Q11" s="9">
        <v>0.30971416699999998</v>
      </c>
    </row>
    <row r="12" spans="2:18" ht="28.5" x14ac:dyDescent="0.45">
      <c r="B12" s="10" t="s">
        <v>53</v>
      </c>
      <c r="C12" s="9">
        <v>0.41321600000000003</v>
      </c>
      <c r="D12" s="9">
        <v>0.37191930000000001</v>
      </c>
      <c r="E12" s="9">
        <v>0.39767789999999997</v>
      </c>
      <c r="F12" s="9">
        <v>0.47479070000000001</v>
      </c>
      <c r="G12" s="9">
        <v>0.2021263341</v>
      </c>
      <c r="H12" s="9">
        <v>0.1960352981</v>
      </c>
      <c r="I12" s="9">
        <v>0.27549581249999999</v>
      </c>
      <c r="J12" s="9">
        <v>0.23244959179999999</v>
      </c>
      <c r="K12" s="9">
        <v>0.26885740000000002</v>
      </c>
      <c r="L12" s="9">
        <v>0.28628179999999998</v>
      </c>
      <c r="M12" s="9">
        <v>0.32547379999999998</v>
      </c>
      <c r="N12" s="9">
        <v>0.26885735919999998</v>
      </c>
      <c r="O12" s="9">
        <v>0.28628178999999998</v>
      </c>
      <c r="P12" s="9">
        <v>0.32547375319999999</v>
      </c>
      <c r="Q12" s="9">
        <v>0.22495294539999999</v>
      </c>
    </row>
    <row r="13" spans="2:18" x14ac:dyDescent="0.45">
      <c r="B13" s="10" t="s">
        <v>54</v>
      </c>
      <c r="C13" s="9">
        <v>0.1159546</v>
      </c>
      <c r="D13" s="9">
        <v>0.13494020000000001</v>
      </c>
      <c r="E13" s="9">
        <v>0.16724420000000001</v>
      </c>
      <c r="F13" s="9">
        <v>0.1722641</v>
      </c>
      <c r="G13" s="9">
        <v>0.111349553</v>
      </c>
      <c r="H13" s="9">
        <v>0.1095330694</v>
      </c>
      <c r="I13" s="9">
        <v>9.9955685890000007E-2</v>
      </c>
      <c r="J13" s="9">
        <v>8.4337609970000005E-2</v>
      </c>
      <c r="K13" s="9">
        <v>9.7547110000000006E-2</v>
      </c>
      <c r="L13" s="9">
        <v>0.12980649999999999</v>
      </c>
      <c r="M13" s="9">
        <v>6.9802210000000003E-2</v>
      </c>
      <c r="N13" s="9">
        <v>9.7547115140000001E-2</v>
      </c>
      <c r="O13" s="9">
        <v>0.1298065437</v>
      </c>
      <c r="P13" s="9">
        <v>6.9802207660000004E-2</v>
      </c>
      <c r="Q13" s="9">
        <v>0.1104129291</v>
      </c>
    </row>
    <row r="14" spans="2:18" ht="28.5" x14ac:dyDescent="0.45">
      <c r="B14" s="10" t="s">
        <v>55</v>
      </c>
      <c r="C14" s="9">
        <v>0.38908670000000001</v>
      </c>
      <c r="D14" s="9">
        <v>0.56015590000000004</v>
      </c>
      <c r="E14" s="9">
        <v>0.43914560000000002</v>
      </c>
      <c r="F14" s="9">
        <v>0.71509250000000002</v>
      </c>
      <c r="G14" s="9">
        <v>0.60031149189999999</v>
      </c>
      <c r="H14" s="9">
        <v>0.45194152720000003</v>
      </c>
      <c r="I14" s="9">
        <v>0.41493025160000002</v>
      </c>
      <c r="J14" s="9">
        <v>0.35009739979999999</v>
      </c>
      <c r="K14" s="9">
        <v>0.40493190000000001</v>
      </c>
      <c r="L14" s="9">
        <v>0.66463110000000003</v>
      </c>
      <c r="M14" s="9">
        <v>0.36391479999999998</v>
      </c>
      <c r="N14" s="9">
        <v>0.40493193230000002</v>
      </c>
      <c r="O14" s="9">
        <v>0.66463113740000002</v>
      </c>
      <c r="P14" s="9">
        <v>0.3639147653</v>
      </c>
      <c r="Q14" s="9">
        <v>0.4760776437</v>
      </c>
    </row>
    <row r="15" spans="2:18" x14ac:dyDescent="0.45">
      <c r="B15" s="10" t="s">
        <v>56</v>
      </c>
      <c r="C15" s="9">
        <v>1.346225</v>
      </c>
      <c r="D15" s="9">
        <v>1.7480119999999999</v>
      </c>
      <c r="E15" s="9">
        <v>1.171799</v>
      </c>
      <c r="F15" s="9">
        <v>2.2315049999999998</v>
      </c>
      <c r="G15" s="9">
        <v>0.6299893647</v>
      </c>
      <c r="H15" s="9">
        <v>1.242496957</v>
      </c>
      <c r="I15" s="9">
        <v>1.2948239399999999</v>
      </c>
      <c r="J15" s="9">
        <v>1.092507699</v>
      </c>
      <c r="K15" s="9">
        <v>1.2636229999999999</v>
      </c>
      <c r="L15" s="9">
        <v>1.437014</v>
      </c>
      <c r="M15" s="9">
        <v>0.48221419999999998</v>
      </c>
      <c r="N15" s="9">
        <v>1.263623363</v>
      </c>
      <c r="O15" s="9">
        <v>1.4370142429999999</v>
      </c>
      <c r="P15" s="9">
        <v>0.48221417690000001</v>
      </c>
      <c r="Q15" s="9">
        <v>0.87121779290000001</v>
      </c>
    </row>
    <row r="16" spans="2:18" x14ac:dyDescent="0.45">
      <c r="B16" s="10" t="s">
        <v>57</v>
      </c>
      <c r="C16" s="9">
        <v>4.8116700000000003</v>
      </c>
      <c r="D16" s="9">
        <v>6.4145070000000004</v>
      </c>
      <c r="E16" s="9">
        <v>6.7259390000000003</v>
      </c>
      <c r="F16" s="9">
        <v>8.1887319999999999</v>
      </c>
      <c r="G16" s="9">
        <v>5.3479024309999996</v>
      </c>
      <c r="H16" s="9">
        <v>6.6302444669999998</v>
      </c>
      <c r="I16" s="9">
        <v>4.7514867010000001</v>
      </c>
      <c r="J16" s="9">
        <v>4.009066904</v>
      </c>
      <c r="K16" s="9">
        <v>4.6369930000000004</v>
      </c>
      <c r="L16" s="9">
        <v>7.8383859999999999</v>
      </c>
      <c r="M16" s="9">
        <v>4.9529009999999998</v>
      </c>
      <c r="N16" s="9">
        <v>4.6369930449999996</v>
      </c>
      <c r="O16" s="9">
        <v>7.8383854069999996</v>
      </c>
      <c r="P16" s="9">
        <v>4.952901014</v>
      </c>
      <c r="Q16" s="9">
        <v>7.1036285149999996</v>
      </c>
    </row>
    <row r="17" spans="2:17" x14ac:dyDescent="0.45">
      <c r="B17" s="10" t="s">
        <v>58</v>
      </c>
      <c r="C17" s="9">
        <v>0.31115559999999998</v>
      </c>
      <c r="D17" s="9">
        <v>1.7127049999999999</v>
      </c>
      <c r="E17" s="9">
        <v>0.2117773</v>
      </c>
      <c r="F17" s="9">
        <v>2.1864319999999999</v>
      </c>
      <c r="G17" s="9">
        <v>0.29090969639999997</v>
      </c>
      <c r="H17" s="9">
        <v>0.43398198319999998</v>
      </c>
      <c r="I17" s="9">
        <v>1.2686704849999999</v>
      </c>
      <c r="J17" s="9">
        <v>1.0704407220000001</v>
      </c>
      <c r="K17" s="9">
        <v>1.2381</v>
      </c>
      <c r="L17" s="9">
        <v>0.26480429999999999</v>
      </c>
      <c r="M17" s="9">
        <v>0.1142474</v>
      </c>
      <c r="N17" s="9">
        <v>1.2381001119999999</v>
      </c>
      <c r="O17" s="9">
        <v>0.26480426289999998</v>
      </c>
      <c r="P17" s="9">
        <v>0.1142474356</v>
      </c>
      <c r="Q17" s="9">
        <v>0.1156677488</v>
      </c>
    </row>
    <row r="18" spans="2:17" x14ac:dyDescent="0.45">
      <c r="B18" s="10" t="s">
        <v>59</v>
      </c>
      <c r="C18" s="9">
        <v>5.7144149999999998</v>
      </c>
      <c r="D18" s="9">
        <v>5.6030689999999996</v>
      </c>
      <c r="E18" s="9">
        <v>5.67659</v>
      </c>
      <c r="F18" s="9">
        <v>7.1528539999999996</v>
      </c>
      <c r="G18" s="9">
        <v>2.3525448010000001</v>
      </c>
      <c r="H18" s="9">
        <v>3.817154586</v>
      </c>
      <c r="I18" s="9">
        <v>4.1504215560000004</v>
      </c>
      <c r="J18" s="9">
        <v>3.5019181879999999</v>
      </c>
      <c r="K18" s="9">
        <v>4.0504110000000004</v>
      </c>
      <c r="L18" s="9">
        <v>5.432938</v>
      </c>
      <c r="M18" s="9">
        <v>3.802829</v>
      </c>
      <c r="N18" s="9">
        <v>4.0504113979999996</v>
      </c>
      <c r="O18" s="9">
        <v>5.4329374540000002</v>
      </c>
      <c r="P18" s="9">
        <v>3.8028293099999999</v>
      </c>
      <c r="Q18" s="9">
        <v>2.8843335670000001</v>
      </c>
    </row>
    <row r="19" spans="2:17" x14ac:dyDescent="0.45">
      <c r="B19" s="10" t="s">
        <v>60</v>
      </c>
      <c r="C19" s="9">
        <v>0.2484884</v>
      </c>
      <c r="D19" s="9">
        <v>0.55925420000000003</v>
      </c>
      <c r="E19" s="9">
        <v>0.25867659999999998</v>
      </c>
      <c r="F19" s="9">
        <v>0.71394159999999995</v>
      </c>
      <c r="G19" s="9">
        <v>3.5464616900000001</v>
      </c>
      <c r="H19" s="9">
        <v>0.33636570599999999</v>
      </c>
      <c r="I19" s="9">
        <v>0.41426239209999999</v>
      </c>
      <c r="J19" s="9">
        <v>0.34953389330000001</v>
      </c>
      <c r="K19" s="9">
        <v>0.40428019999999998</v>
      </c>
      <c r="L19" s="9">
        <v>0.44299690000000003</v>
      </c>
      <c r="M19" s="9">
        <v>0.23958550000000001</v>
      </c>
      <c r="N19" s="9">
        <v>0.40428016579999998</v>
      </c>
      <c r="O19" s="9">
        <v>0.44299690749999998</v>
      </c>
      <c r="P19" s="9">
        <v>0.2395855489</v>
      </c>
      <c r="Q19" s="9">
        <v>0.30519472419999999</v>
      </c>
    </row>
    <row r="20" spans="2:17" x14ac:dyDescent="0.45">
      <c r="B20" s="10" t="s">
        <v>61</v>
      </c>
      <c r="C20" s="9">
        <v>1.764413</v>
      </c>
      <c r="D20" s="9">
        <v>2.8434689999999998</v>
      </c>
      <c r="E20" s="9">
        <v>1.3472500000000001</v>
      </c>
      <c r="F20" s="9">
        <v>3.6299600000000001</v>
      </c>
      <c r="G20" s="9">
        <v>0.20892064160000001</v>
      </c>
      <c r="H20" s="9">
        <v>1.6952367290000001</v>
      </c>
      <c r="I20" s="9">
        <v>2.1062732820000001</v>
      </c>
      <c r="J20" s="9">
        <v>1.777168082</v>
      </c>
      <c r="K20" s="9">
        <v>2.05552</v>
      </c>
      <c r="L20" s="9">
        <v>1.976982</v>
      </c>
      <c r="M20" s="9">
        <v>1.32297</v>
      </c>
      <c r="N20" s="9">
        <v>2.0555197089999999</v>
      </c>
      <c r="O20" s="9">
        <v>1.9769824899999999</v>
      </c>
      <c r="P20" s="9">
        <v>1.322970003</v>
      </c>
      <c r="Q20" s="9">
        <v>1.6213346390000001</v>
      </c>
    </row>
    <row r="21" spans="2:17" x14ac:dyDescent="0.45">
      <c r="B21" s="10" t="s">
        <v>62</v>
      </c>
      <c r="C21" s="9">
        <v>6.7182639999999996</v>
      </c>
      <c r="D21" s="9">
        <v>31.95795</v>
      </c>
      <c r="E21" s="9">
        <v>6.3929239999999998</v>
      </c>
      <c r="F21" s="9">
        <v>40.79739</v>
      </c>
      <c r="G21" s="9">
        <v>0.30398341680000002</v>
      </c>
      <c r="H21" s="9">
        <v>7.0843185039999996</v>
      </c>
      <c r="I21" s="9">
        <v>23.672557189999999</v>
      </c>
      <c r="J21" s="9">
        <v>19.97372013</v>
      </c>
      <c r="K21" s="9">
        <v>23.102129999999999</v>
      </c>
      <c r="L21" s="9">
        <v>6.5115129999999999</v>
      </c>
      <c r="M21" s="9">
        <v>3.184517</v>
      </c>
      <c r="N21" s="9">
        <v>23.102134119999999</v>
      </c>
      <c r="O21" s="9">
        <v>6.5115127929999996</v>
      </c>
      <c r="P21" s="9">
        <v>3.1845167000000001</v>
      </c>
      <c r="Q21" s="9">
        <v>5.4936327250000003</v>
      </c>
    </row>
    <row r="22" spans="2:17" x14ac:dyDescent="0.45">
      <c r="B22" s="10" t="s">
        <v>63</v>
      </c>
      <c r="C22" s="9">
        <v>9.1086879999999995E-2</v>
      </c>
      <c r="D22" s="9">
        <v>0.1157379</v>
      </c>
      <c r="E22" s="9">
        <v>8.6491659999999998E-2</v>
      </c>
      <c r="F22" s="9">
        <v>0.14775050000000001</v>
      </c>
      <c r="G22" s="9">
        <v>9.8482941020000006E-2</v>
      </c>
      <c r="H22" s="9">
        <v>0.14118521119999999</v>
      </c>
      <c r="I22" s="9">
        <v>8.5731778480000007E-2</v>
      </c>
      <c r="J22" s="9">
        <v>7.2336188090000003E-2</v>
      </c>
      <c r="K22" s="9">
        <v>8.3665950000000003E-2</v>
      </c>
      <c r="L22" s="9">
        <v>0.13584070000000001</v>
      </c>
      <c r="M22" s="9">
        <v>8.4110770000000001E-2</v>
      </c>
      <c r="N22" s="9">
        <v>8.3665952500000002E-2</v>
      </c>
      <c r="O22" s="9">
        <v>0.13584066289999999</v>
      </c>
      <c r="P22" s="9">
        <v>8.4110774669999999E-2</v>
      </c>
      <c r="Q22" s="9">
        <v>8.0212371510000005E-2</v>
      </c>
    </row>
    <row r="23" spans="2:17" x14ac:dyDescent="0.45">
      <c r="B23" s="10" t="s">
        <v>64</v>
      </c>
      <c r="C23" s="9">
        <v>0.15267269999999999</v>
      </c>
      <c r="D23" s="9">
        <v>0.1211058</v>
      </c>
      <c r="E23" s="9">
        <v>0.13378660000000001</v>
      </c>
      <c r="F23" s="9">
        <v>0.15460309999999999</v>
      </c>
      <c r="G23" s="9">
        <v>0.27263812929999998</v>
      </c>
      <c r="H23" s="9">
        <v>0.22261774979999999</v>
      </c>
      <c r="I23" s="9">
        <v>8.9707981559999997E-2</v>
      </c>
      <c r="J23" s="9">
        <v>7.5691109440000001E-2</v>
      </c>
      <c r="K23" s="9">
        <v>8.754634E-2</v>
      </c>
      <c r="L23" s="9">
        <v>0.22509989999999999</v>
      </c>
      <c r="M23" s="9">
        <v>0.1205811</v>
      </c>
      <c r="N23" s="9">
        <v>8.7546343449999994E-2</v>
      </c>
      <c r="O23" s="9">
        <v>0.22509991660000001</v>
      </c>
      <c r="P23" s="9">
        <v>0.1205811458</v>
      </c>
      <c r="Q23" s="9">
        <v>0.1375764056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9"/>
  <sheetViews>
    <sheetView topLeftCell="C8" zoomScale="85" zoomScaleNormal="85" workbookViewId="0">
      <selection activeCell="C23" sqref="C23"/>
    </sheetView>
  </sheetViews>
  <sheetFormatPr defaultRowHeight="14.25" x14ac:dyDescent="0.45"/>
  <cols>
    <col min="1" max="1" width="15.3984375" bestFit="1" customWidth="1"/>
    <col min="3" max="3" width="109.1328125" bestFit="1" customWidth="1"/>
    <col min="5" max="5" width="50" bestFit="1" customWidth="1"/>
  </cols>
  <sheetData>
    <row r="1" spans="1:5" x14ac:dyDescent="0.45">
      <c r="A1" t="s">
        <v>72</v>
      </c>
      <c r="C1" t="s">
        <v>73</v>
      </c>
      <c r="E1" t="s">
        <v>74</v>
      </c>
    </row>
    <row r="4" spans="1:5" x14ac:dyDescent="0.45">
      <c r="A4" s="1"/>
    </row>
    <row r="5" spans="1:5" ht="15.75" x14ac:dyDescent="0.45">
      <c r="A5" s="2" t="s">
        <v>45</v>
      </c>
    </row>
    <row r="6" spans="1:5" x14ac:dyDescent="0.45">
      <c r="A6" s="2" t="s">
        <v>46</v>
      </c>
    </row>
    <row r="7" spans="1:5" x14ac:dyDescent="0.45">
      <c r="A7" s="2" t="s">
        <v>47</v>
      </c>
      <c r="C7" t="s">
        <v>76</v>
      </c>
    </row>
    <row r="8" spans="1:5" x14ac:dyDescent="0.45">
      <c r="A8" s="2" t="s">
        <v>48</v>
      </c>
      <c r="C8" t="s">
        <v>77</v>
      </c>
    </row>
    <row r="9" spans="1:5" x14ac:dyDescent="0.45">
      <c r="A9" s="2" t="s">
        <v>49</v>
      </c>
      <c r="C9" t="s">
        <v>78</v>
      </c>
    </row>
    <row r="10" spans="1:5" x14ac:dyDescent="0.45">
      <c r="A10" s="2" t="s">
        <v>50</v>
      </c>
      <c r="C10" t="s">
        <v>82</v>
      </c>
    </row>
    <row r="11" spans="1:5" x14ac:dyDescent="0.45">
      <c r="A11" s="2" t="s">
        <v>51</v>
      </c>
    </row>
    <row r="12" spans="1:5" x14ac:dyDescent="0.45">
      <c r="A12" s="2" t="s">
        <v>52</v>
      </c>
      <c r="C12" t="s">
        <v>79</v>
      </c>
    </row>
    <row r="13" spans="1:5" x14ac:dyDescent="0.45">
      <c r="A13" s="2" t="s">
        <v>53</v>
      </c>
    </row>
    <row r="14" spans="1:5" x14ac:dyDescent="0.45">
      <c r="A14" s="2" t="s">
        <v>54</v>
      </c>
    </row>
    <row r="15" spans="1:5" x14ac:dyDescent="0.45">
      <c r="A15" s="2" t="s">
        <v>55</v>
      </c>
      <c r="C15" t="s">
        <v>80</v>
      </c>
    </row>
    <row r="16" spans="1:5" x14ac:dyDescent="0.45">
      <c r="A16" s="2" t="s">
        <v>56</v>
      </c>
      <c r="C16" t="s">
        <v>81</v>
      </c>
    </row>
    <row r="17" spans="1:6" x14ac:dyDescent="0.45">
      <c r="A17" s="2" t="s">
        <v>57</v>
      </c>
      <c r="C17" t="s">
        <v>87</v>
      </c>
    </row>
    <row r="18" spans="1:6" x14ac:dyDescent="0.45">
      <c r="A18" s="2" t="s">
        <v>58</v>
      </c>
      <c r="C18" t="s">
        <v>85</v>
      </c>
      <c r="F18" t="s">
        <v>84</v>
      </c>
    </row>
    <row r="19" spans="1:6" x14ac:dyDescent="0.45">
      <c r="A19" s="2" t="s">
        <v>59</v>
      </c>
      <c r="C19" t="s">
        <v>86</v>
      </c>
      <c r="F19" t="s">
        <v>88</v>
      </c>
    </row>
    <row r="20" spans="1:6" x14ac:dyDescent="0.45">
      <c r="A20" s="2" t="s">
        <v>60</v>
      </c>
      <c r="C20" t="s">
        <v>90</v>
      </c>
      <c r="D20" t="s">
        <v>94</v>
      </c>
      <c r="F20" s="5" t="s">
        <v>89</v>
      </c>
    </row>
    <row r="21" spans="1:6" x14ac:dyDescent="0.45">
      <c r="A21" s="2" t="s">
        <v>61</v>
      </c>
      <c r="C21" t="s">
        <v>93</v>
      </c>
      <c r="D21" t="s">
        <v>95</v>
      </c>
    </row>
    <row r="22" spans="1:6" x14ac:dyDescent="0.45">
      <c r="A22" s="2" t="s">
        <v>62</v>
      </c>
      <c r="D22" t="s">
        <v>95</v>
      </c>
    </row>
    <row r="23" spans="1:6" x14ac:dyDescent="0.45">
      <c r="A23" s="2" t="s">
        <v>63</v>
      </c>
      <c r="C23" t="s">
        <v>83</v>
      </c>
      <c r="E23" t="s">
        <v>75</v>
      </c>
    </row>
    <row r="24" spans="1:6" x14ac:dyDescent="0.45">
      <c r="A24" s="2" t="s">
        <v>64</v>
      </c>
      <c r="C24" t="s">
        <v>83</v>
      </c>
    </row>
    <row r="26" spans="1:6" x14ac:dyDescent="0.45">
      <c r="C26" t="s">
        <v>91</v>
      </c>
    </row>
    <row r="27" spans="1:6" x14ac:dyDescent="0.45">
      <c r="C27" s="5" t="s">
        <v>92</v>
      </c>
    </row>
    <row r="29" spans="1:6" x14ac:dyDescent="0.45">
      <c r="C29" s="5" t="s">
        <v>92</v>
      </c>
    </row>
  </sheetData>
  <hyperlinks>
    <hyperlink ref="C27" r:id="rId1" xr:uid="{00000000-0004-0000-0300-000000000000}"/>
    <hyperlink ref="C29" r:id="rId2" xr:uid="{00000000-0004-0000-0300-000001000000}"/>
    <hyperlink ref="F20" r:id="rId3" xr:uid="{00000000-0004-0000-0300-000002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5</vt:lpstr>
      <vt:lpstr>Sheet4</vt:lpstr>
    </vt:vector>
  </TitlesOfParts>
  <Company>UC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Hall</dc:creator>
  <cp:lastModifiedBy>Hall, Andrew</cp:lastModifiedBy>
  <dcterms:created xsi:type="dcterms:W3CDTF">2015-04-10T13:45:18Z</dcterms:created>
  <dcterms:modified xsi:type="dcterms:W3CDTF">2022-06-01T09:26:14Z</dcterms:modified>
</cp:coreProperties>
</file>